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312"/>
  <workbookPr defaultThemeVersion="124226"/>
  <mc:AlternateContent xmlns:mc="http://schemas.openxmlformats.org/markup-compatibility/2006">
    <mc:Choice Requires="x15">
      <x15ac:absPath xmlns:x15ac="http://schemas.microsoft.com/office/spreadsheetml/2010/11/ac" url="/Users/m.trauernicht/surfdrive/Shared/tom_shared_steensel/writing_spree/draft_DSB_EpiScreen_v2/NAR_submission_20230426/"/>
    </mc:Choice>
  </mc:AlternateContent>
  <xr:revisionPtr revIDLastSave="0" documentId="13_ncr:1_{22F65824-2FB3-D24B-9F3C-D96E01CEF3E2}" xr6:coauthVersionLast="47" xr6:coauthVersionMax="47" xr10:uidLastSave="{00000000-0000-0000-0000-000000000000}"/>
  <bookViews>
    <workbookView xWindow="20" yWindow="500" windowWidth="38380" windowHeight="21000" xr2:uid="{00000000-000D-0000-FFFF-FFFF00000000}"/>
  </bookViews>
  <sheets>
    <sheet name="Supplementary Table S1" sheetId="12" r:id="rId1"/>
  </sheets>
  <definedNames>
    <definedName name="_xlnm._FilterDatabase" localSheetId="0" hidden="1">'Supplementary Table S1'!$B$1:$Q$172</definedName>
    <definedName name="_xlnm.Print_Area" localSheetId="0">'Supplementary Table S1'!$A$1:$G$176</definedName>
  </definedNames>
  <calcPr calcId="145621"/>
</workbook>
</file>

<file path=xl/sharedStrings.xml><?xml version="1.0" encoding="utf-8"?>
<sst xmlns="http://schemas.openxmlformats.org/spreadsheetml/2006/main" count="2198" uniqueCount="1177">
  <si>
    <t>JNJ-7706621</t>
  </si>
  <si>
    <t>S1249</t>
  </si>
  <si>
    <t>443797-96-4</t>
  </si>
  <si>
    <t>S1122</t>
  </si>
  <si>
    <t>INO-1001</t>
  </si>
  <si>
    <t>S1132</t>
  </si>
  <si>
    <t>S1133</t>
  </si>
  <si>
    <t>AT9283</t>
  </si>
  <si>
    <t>S1134</t>
  </si>
  <si>
    <t>S1143</t>
  </si>
  <si>
    <t>S1147</t>
  </si>
  <si>
    <t>722544-51-6</t>
  </si>
  <si>
    <t>S1154</t>
  </si>
  <si>
    <t>CYC116</t>
  </si>
  <si>
    <t>S1171</t>
  </si>
  <si>
    <t>ENMD-2076</t>
  </si>
  <si>
    <t>S1181</t>
  </si>
  <si>
    <t>CUDC-101</t>
  </si>
  <si>
    <t>S1194</t>
  </si>
  <si>
    <t>Decitabine</t>
  </si>
  <si>
    <t>S1004</t>
  </si>
  <si>
    <t>S1047</t>
  </si>
  <si>
    <t>149647-78-9</t>
  </si>
  <si>
    <t>S1048</t>
  </si>
  <si>
    <t>S1053</t>
  </si>
  <si>
    <t>S1060</t>
  </si>
  <si>
    <t>S1085</t>
  </si>
  <si>
    <t>414864-00-9</t>
  </si>
  <si>
    <t>S1087</t>
  </si>
  <si>
    <t>160003-66-7</t>
  </si>
  <si>
    <t>S1095</t>
  </si>
  <si>
    <t>S1096</t>
  </si>
  <si>
    <t>S1098</t>
  </si>
  <si>
    <t>S1103</t>
  </si>
  <si>
    <t>331771-20-1</t>
  </si>
  <si>
    <t>S1107</t>
  </si>
  <si>
    <t>827318-97-8</t>
  </si>
  <si>
    <t>S2158</t>
  </si>
  <si>
    <t>1000669-72-6</t>
  </si>
  <si>
    <t>S2170</t>
  </si>
  <si>
    <t>S2178</t>
  </si>
  <si>
    <t>328543-09-5</t>
  </si>
  <si>
    <t>LY2784544</t>
  </si>
  <si>
    <t>S2179</t>
  </si>
  <si>
    <t>S2198</t>
  </si>
  <si>
    <t>Resveratrol</t>
  </si>
  <si>
    <t>S1396</t>
  </si>
  <si>
    <t>Droxinostat</t>
  </si>
  <si>
    <t>S1422</t>
  </si>
  <si>
    <t>99873-43-5</t>
  </si>
  <si>
    <t>Aurora A Inhibitor I</t>
  </si>
  <si>
    <t>S1451</t>
  </si>
  <si>
    <t>1158838-45-9</t>
  </si>
  <si>
    <t>PHA-680632</t>
  </si>
  <si>
    <t>S1454</t>
  </si>
  <si>
    <t>398493-79-3</t>
  </si>
  <si>
    <t>MC1568</t>
  </si>
  <si>
    <t>S1484</t>
  </si>
  <si>
    <t>S1515</t>
  </si>
  <si>
    <t>CCT129202</t>
  </si>
  <si>
    <t>S1519</t>
  </si>
  <si>
    <t>942947-93-5</t>
  </si>
  <si>
    <t>Hesperadin</t>
  </si>
  <si>
    <t>S1529</t>
  </si>
  <si>
    <t>422513-13-1</t>
  </si>
  <si>
    <t>S1541</t>
  </si>
  <si>
    <t>49843-98-3</t>
  </si>
  <si>
    <t>S2391</t>
  </si>
  <si>
    <t>117-39-5</t>
  </si>
  <si>
    <t>S5001</t>
  </si>
  <si>
    <t>S2686</t>
  </si>
  <si>
    <t>S2627</t>
  </si>
  <si>
    <t>AZ 960</t>
  </si>
  <si>
    <t>S2214</t>
  </si>
  <si>
    <t>905586-69-8</t>
  </si>
  <si>
    <t>S2219</t>
  </si>
  <si>
    <t>S2244</t>
  </si>
  <si>
    <t>935881-37-1</t>
  </si>
  <si>
    <t>TG101209</t>
  </si>
  <si>
    <t>S2692</t>
  </si>
  <si>
    <t>936091-14-4</t>
  </si>
  <si>
    <t>TAK-901</t>
  </si>
  <si>
    <t>S2718</t>
  </si>
  <si>
    <t>S2719</t>
  </si>
  <si>
    <t>945595-80-2</t>
  </si>
  <si>
    <t>Trichostatin A (TSA)</t>
  </si>
  <si>
    <t>Belinostat (PXD101)</t>
  </si>
  <si>
    <t>Iniparib (BSI-201)</t>
  </si>
  <si>
    <t>Danusertib (PHA-739358)</t>
  </si>
  <si>
    <t>Mocetinostat (MGCD0103)</t>
  </si>
  <si>
    <t>Barasertib (AZD1152-HQPA)</t>
  </si>
  <si>
    <t>SGI-1776 free base</t>
  </si>
  <si>
    <t>PARP</t>
  </si>
  <si>
    <t>HIF</t>
  </si>
  <si>
    <t>HDAC</t>
  </si>
  <si>
    <t>Aurora Kinase</t>
  </si>
  <si>
    <t>Sirtuin</t>
  </si>
  <si>
    <t>JAK</t>
  </si>
  <si>
    <t>Pim</t>
  </si>
  <si>
    <t>808118-40-3</t>
  </si>
  <si>
    <t>S1007</t>
  </si>
  <si>
    <t>S1090</t>
  </si>
  <si>
    <t>S1100</t>
  </si>
  <si>
    <t>S1129</t>
  </si>
  <si>
    <t>Ruxolitinib (INCB018424)</t>
  </si>
  <si>
    <t>S1378</t>
  </si>
  <si>
    <t>PCI-34051</t>
  </si>
  <si>
    <t>S2012</t>
  </si>
  <si>
    <t>TG101348 (SAR302503)</t>
  </si>
  <si>
    <t>S2736</t>
  </si>
  <si>
    <t>CCT137690</t>
  </si>
  <si>
    <t>1095382-05-0</t>
  </si>
  <si>
    <t>S2744</t>
  </si>
  <si>
    <t>1339928-25-4</t>
  </si>
  <si>
    <t>S2759</t>
  </si>
  <si>
    <t>MK-5108 (VX-689)</t>
  </si>
  <si>
    <t>1010085-13-8</t>
  </si>
  <si>
    <t>S2770</t>
  </si>
  <si>
    <t>M344</t>
  </si>
  <si>
    <t>S2779</t>
  </si>
  <si>
    <t>S2789</t>
  </si>
  <si>
    <t>WP1066</t>
  </si>
  <si>
    <t>857064-38-1</t>
  </si>
  <si>
    <t>S2796</t>
  </si>
  <si>
    <t>Sirtinol</t>
  </si>
  <si>
    <t>410536-97-9</t>
  </si>
  <si>
    <t>S2804</t>
  </si>
  <si>
    <t>1257704-57-6</t>
  </si>
  <si>
    <t>S2806</t>
  </si>
  <si>
    <t>CI994 (Tacedinaline)</t>
  </si>
  <si>
    <t>S2818</t>
  </si>
  <si>
    <t>RG108</t>
  </si>
  <si>
    <t>48208-26-0</t>
  </si>
  <si>
    <t>S2821</t>
  </si>
  <si>
    <t>WHI-P154</t>
  </si>
  <si>
    <t>S2867</t>
  </si>
  <si>
    <t>941685-37-6</t>
  </si>
  <si>
    <t>S2902</t>
  </si>
  <si>
    <t>IOX2</t>
  </si>
  <si>
    <t>931398-72-0</t>
  </si>
  <si>
    <t>S2919</t>
  </si>
  <si>
    <t>320-67-2</t>
  </si>
  <si>
    <t>S1782</t>
  </si>
  <si>
    <t>Entacapone</t>
  </si>
  <si>
    <t>S3147</t>
  </si>
  <si>
    <t>S1168</t>
  </si>
  <si>
    <t>Entacapone inhibits catechol-O-methyltransferase(COMT) with IC50 of 151 nM.</t>
  </si>
  <si>
    <t>FG-4592</t>
  </si>
  <si>
    <t>S1045</t>
  </si>
  <si>
    <t>MLN8054</t>
  </si>
  <si>
    <t>SRT1720</t>
  </si>
  <si>
    <t>Valproic acid sodium salt (Sodium valproate)</t>
  </si>
  <si>
    <t>S1200</t>
  </si>
  <si>
    <t>S1233</t>
  </si>
  <si>
    <t>Tubastatin A HCl</t>
  </si>
  <si>
    <t>S4125</t>
  </si>
  <si>
    <t>S7029</t>
  </si>
  <si>
    <t>S7070</t>
  </si>
  <si>
    <t>S7113</t>
  </si>
  <si>
    <t>S8001</t>
  </si>
  <si>
    <t>S8004</t>
  </si>
  <si>
    <t>S8005</t>
  </si>
  <si>
    <t>S8006</t>
  </si>
  <si>
    <t>S8038</t>
  </si>
  <si>
    <t>S8043</t>
  </si>
  <si>
    <t>912444-00-9</t>
  </si>
  <si>
    <t>58880-19-6</t>
  </si>
  <si>
    <t>639089-54-6</t>
  </si>
  <si>
    <t>209783-80-2</t>
  </si>
  <si>
    <t>763113-22-0</t>
  </si>
  <si>
    <t>783355-60-2</t>
  </si>
  <si>
    <t>404951-53-7</t>
  </si>
  <si>
    <t>875320-29-9</t>
  </si>
  <si>
    <t>459868-92-9</t>
  </si>
  <si>
    <t>869363-13-3</t>
  </si>
  <si>
    <t>726169-73-9</t>
  </si>
  <si>
    <t>1001645-58-4</t>
  </si>
  <si>
    <t>3544-24-9</t>
  </si>
  <si>
    <t>1028486-01-2</t>
  </si>
  <si>
    <t>896466-04-9</t>
  </si>
  <si>
    <t>SNS-314 Mesylate</t>
  </si>
  <si>
    <t>1146618-41-8</t>
  </si>
  <si>
    <t>1069-66-5</t>
  </si>
  <si>
    <t>693228-63-6</t>
  </si>
  <si>
    <t>934353-76-1</t>
  </si>
  <si>
    <t>1012054-59-9</t>
  </si>
  <si>
    <t>2353-33-5</t>
  </si>
  <si>
    <t>DNA Methyltransferase</t>
  </si>
  <si>
    <t>362-07-2</t>
  </si>
  <si>
    <t>941678-49-5</t>
  </si>
  <si>
    <t>501-36-0</t>
  </si>
  <si>
    <t>Resveratrol is a phytoalexin produced naturally by several plants with anti-cancer, anti-inflammatory, blood-sugar-lowering and other beneficial cardiovascular effects.</t>
  </si>
  <si>
    <t>852475-26-4</t>
  </si>
  <si>
    <t>929016-96-6</t>
  </si>
  <si>
    <t>950762-95-5</t>
  </si>
  <si>
    <t>732302-99-7</t>
  </si>
  <si>
    <t>1229236-86-5</t>
  </si>
  <si>
    <t>1025065-69-3</t>
  </si>
  <si>
    <t>1056634-68-4</t>
  </si>
  <si>
    <t>1310693-92-5</t>
  </si>
  <si>
    <t>NVP-BSK805 2HCl</t>
  </si>
  <si>
    <t>934541-31-8</t>
  </si>
  <si>
    <t>936091-26-8</t>
  </si>
  <si>
    <t>477600-75-2</t>
  </si>
  <si>
    <t>112522-64-2</t>
  </si>
  <si>
    <t>211555-04-3</t>
  </si>
  <si>
    <t>130929-57-6</t>
  </si>
  <si>
    <t>Histone Methyltransferase</t>
  </si>
  <si>
    <t>540737-29-9</t>
  </si>
  <si>
    <t>S1216</t>
  </si>
  <si>
    <t>1403764-72-6</t>
  </si>
  <si>
    <t>Epigenetic Reader Domain</t>
  </si>
  <si>
    <t>Sodium Phenylbutyrate</t>
  </si>
  <si>
    <t>1716-12-7</t>
  </si>
  <si>
    <t>AZD2461</t>
  </si>
  <si>
    <t>1174043-16-3</t>
  </si>
  <si>
    <t>GSK J4 HCl</t>
  </si>
  <si>
    <t>Histone demethylases</t>
  </si>
  <si>
    <t>Zebularine</t>
  </si>
  <si>
    <t>3690-10-6</t>
  </si>
  <si>
    <t>Rocilinostat (ACY-1215)</t>
  </si>
  <si>
    <t>1316214-52-4</t>
  </si>
  <si>
    <t>ZM 39923 HCl</t>
  </si>
  <si>
    <t>1021868-92-7</t>
  </si>
  <si>
    <t>SMI-4a</t>
  </si>
  <si>
    <t>438190-29-5</t>
  </si>
  <si>
    <t>1392399-03-9</t>
  </si>
  <si>
    <t>UPF 1069</t>
  </si>
  <si>
    <t>1048371-03-4</t>
  </si>
  <si>
    <t xml:space="preserve">Scriptaid </t>
  </si>
  <si>
    <t>287383-59-9</t>
  </si>
  <si>
    <t>Decitabine is a potent inhibitor of DNA methylation with IC50 of 438 nM and 4.38 nM in HL-60 and KG1a cells, respectively.</t>
  </si>
  <si>
    <t>Azacitidine is a nucleoside analogue of cytidine that specifically inhibits DNA methylation by trapping DNA methyltransferases.</t>
  </si>
  <si>
    <t>PFI-1 is a selective BET (bromodomain-containing protein) inhibitor for BRD4 with IC50 of 0.22 μM.</t>
  </si>
  <si>
    <t xml:space="preserve">Sodium Phenylbutyrate is a transcriptional regulators that act by altering chromatin structure via the modulation of HDAC activity. </t>
  </si>
  <si>
    <t>C1=CC=C2C(=C1C(N)=O)N=C(N2)[C@]3(NCCC3)C</t>
  </si>
  <si>
    <t>C1=CC=C(C=C1)[C@@H](C(NC2=CC=C(C=C2)C(NO)=O)=O)C(C)C</t>
  </si>
  <si>
    <t>C1=C(C=CC(=C1)C([C@@H](/C=C(/C=C/C(NO)=O)C)C)=O)N(C)C</t>
  </si>
  <si>
    <t>C1=CC=CC(=C1)NC(=O)CCCCCCC(NO)=O</t>
  </si>
  <si>
    <t>C1(=CC(=NC(=N1)SC2=CC=C(C=C2)NC(=O)C3CC3)N4CCN(CC4)C)NC5C=C(NN=5)C</t>
  </si>
  <si>
    <t>C1=C(C=CC(=C1)C(NC2=CC=CC=C2N)=O)CNC(OCC3=CN=CC=C3)=O</t>
  </si>
  <si>
    <t>C1=CC=CC2=C1C(=NNC2=O)CC3=CC(=C(C=C3)F)C(N4CCN(CC4)C(=O)C5CC5)=O</t>
  </si>
  <si>
    <t>C1(=CC=CC(=C1)/C=C/C(NO)=O)S(NC2=CC=CC=C2)(=O)=O</t>
  </si>
  <si>
    <t>C1=CC(=C(C=C1C(N)=O)[N+](=O)[O-])I</t>
  </si>
  <si>
    <t>C1=CC=C2C(=C1)OC(=C2CN(C)C)C(=O)NCCOC3=CC=C(C=C3)C(=O)NO</t>
  </si>
  <si>
    <t>C1(=CC=C(C=C1)CN(CCO)CCC2=CNC3=C2C=CC=C3)/C=C/C(NO)=O</t>
  </si>
  <si>
    <t>C1=CC=C2C(=C1)C(=CN2C)CNCC3CCN(CC3)C4=NC=C(C=N4)C(=O)NO</t>
  </si>
  <si>
    <t>C1(C2C=CC(=CC=2)CNC)(=C3C4=C(N1)C=C(C=C4C(NCC3)=O)F).P(=O)(O)(O)O</t>
  </si>
  <si>
    <t>C1=C(C=C2C(=C1)C3=C(CN=C2C4=C(C=CC=C4F)F)C=NC(=N3)NC5=CC=C(C=C5)C(=O)O)Cl</t>
  </si>
  <si>
    <t>O1CCN(CC1)CCCOC2=C(C=C3C(=C2)N=CN=C3NC4=CC=C(C=C4)NC(=O)C5=CC=CC=C5)OC</t>
  </si>
  <si>
    <t>C1(=CC=CC=C1)[C@H](C(N2CC3=C(C2)C(=NN3)NC(=O)C4=CC=C(C=C4)N5CCN(CC5)C)=O)OC</t>
  </si>
  <si>
    <t>C(C1C=CC(=CC=1)CNC2N=C(C=CN=2)C3C=NC=CC=3)(=O)NC4C(=CC=CC=4)N</t>
  </si>
  <si>
    <t>N1(=C(C=NC2=CC=CC=C12)C(=O)NC3C(=CC=CC=3)C4N=C5SC=C(N5C=4)CN6CCNCC6).Cl</t>
  </si>
  <si>
    <t>C1=CC=C(C=C1C(=O)N)N</t>
  </si>
  <si>
    <t>C1=CC=C(C(=C1OC)C2=NCC3=C(C4=C2C=C(C=C4)Cl)N=C(N=C3)NC5=CC(=C(C=C5)C(O)=O)OC)F</t>
  </si>
  <si>
    <t>N(C(=O)NC1C(=NNC=1)C2NC3C(N=2)=CC(=CC=3)CN4CCOCC4)C5CC5</t>
  </si>
  <si>
    <t>C1(=C(C=CC(=C1)/C=C(/C(NCC2=CC=CC=C2)=O)C#N)O)O</t>
  </si>
  <si>
    <t>C1(=CC=C2C(=C1)N=CN=C2NC3NN=C(C=3)CC(NC4=CC=CC(=C4)F)=O)OCCCN(CCO)CC</t>
  </si>
  <si>
    <t>C12(=C(N=CN=C1NCCC3SC(=NC=3)NC(NC4=CC(=CC=C4)Cl)=O)C=CS2).CS(=O)(=O)O</t>
  </si>
  <si>
    <t>C1(=NC=CC(=N1)C2SC(=NC=2C)N)NC3=CC=C(C=C3)N4CCOCC4</t>
  </si>
  <si>
    <t>C1(N=C(C=C(N=1)N2CCN(CC2)C)NC3=NNC(=C3)C)/C=C/C4C=CC=CC=4</t>
  </si>
  <si>
    <t>C12=C(N=CN=C1NC3=CC(=CC=C3)C#C)C=C(C(=C2)OCCCCCCC(NO)=O)OC</t>
  </si>
  <si>
    <t>[C@H]1(O[C@@H]([C@H](C1)O)CO)N2C=NC(=NC2=O)N</t>
  </si>
  <si>
    <t>C1(=C(C=C2C(=C1)[C@]3([C@@](CC2)([C@]4([C@](CC3)([C@@H](CC4)O)C)[H])[H])[H])O)OC</t>
  </si>
  <si>
    <t>C1(=CC=C(C=C1)NC2N=C(N(N=2)C(C3=C(C=CC=C3F)F)=O)N)S(N)(=O)=O</t>
  </si>
  <si>
    <t>C1(=CC=C(C=C1)/C=C/C2=CC(=CC(=C2)O)O)O</t>
  </si>
  <si>
    <t>C1=C(C=C(C(=C1)OCCCC(NO)=O)C)Cl</t>
  </si>
  <si>
    <t>N1=CC(=C(N=C1NC2=CC=C(C=C2)CC(N3CCN(CC3)CC)=O)NC4=CC=C(C=C4)C(NC5=CC=CC=C5Cl)=O)F</t>
  </si>
  <si>
    <t>C1(=CC=C(C=C1)C(=O)NC2C3=C(NN=2)CN(C3)C(=O)NC4=C(C=CC=C4CC)CC)N5CCN(CC5)C</t>
  </si>
  <si>
    <t>C12=C(C(=NC(=C1O)C(NCC(O)=O)=O)C)C=C(C=C2)OC3=CC=CC=C3</t>
  </si>
  <si>
    <t>C1=CC(=CC(=C1)C(/C=C/C2=CN(C(=C2)/C=C/C(NO)=O)C)=O)F</t>
  </si>
  <si>
    <t>C1(=CC=C2C(=C1)N=C(N2CCN(CC)CC)CCCC)/C=C/C(NO)=O</t>
  </si>
  <si>
    <t>C1(=CN=C2C(=C1N3CCN(CC3)CC(NC4SC=CN=4)=O)N=C(N2)C5=CC=C(C=C5)N(C)C)Cl</t>
  </si>
  <si>
    <t>C1(=CC=C2C(=C1)/C(C(N2)=O)=C(\C3=CC=CC=C3)NC4=CC=C(C=C4)CN5CCCCC5)NS(CC)(=O)=O</t>
  </si>
  <si>
    <t>N1C2=C(C3=C1C=CC(=C3)Cl)CCCC2C(=O)N</t>
  </si>
  <si>
    <t>C1(=CC=C2C(=C1C3=CC(=C(C(=C3)F)CN4CCOCC4)F)N=C(C=N2)C5=CN(N=C5)C6CCNCC6).Cl.Cl</t>
  </si>
  <si>
    <t>[C@H]1([C@H](O[C@H]([C@H]1O)N2C(N=C(N=C2)N)=O)CO)O</t>
  </si>
  <si>
    <t>C1(=CC(=C2C(=C1)OC(=C(C2=O)O)C3=CC=C(C(=C3)O)O)O)O</t>
  </si>
  <si>
    <t>C1=CC=CC2=C1NN=C2/C=C/C3=CC=C(C=C3)C(=O)N4CCNCC4</t>
  </si>
  <si>
    <t>C1(=CC2=C(C=C1CN(CC)CC)C=CC(=C2)COC(NC3=CC=C(C=C3)C(NO)=O)=O).O.Cl</t>
  </si>
  <si>
    <t>C12=C3C=CC=C1N=C(N2CCNC3=O)C4=CC=C(C=C4)CN(C)C</t>
  </si>
  <si>
    <t>C1C(=NN2C(C=1CN3CCOCC3)=NC(=C2CC4=CC=C(C=C4F)Cl)C)NC5NN=C(C=5)C</t>
  </si>
  <si>
    <t>C1C(=NN2C(C=1)=NC=C2C3=CC=CC(=C3)OC(F)(F)F)NCC4CCN(CC4)C</t>
  </si>
  <si>
    <t>C1=C(C(=NC(=C1F)NC2C=C(NN=2)C)N[C@H](C3=CC=C(C=C3)F)C)C#N</t>
  </si>
  <si>
    <t>C1=C(C=CC(=C1)NC2=NC=CC(=N2)C3=CC=C(C=C3)C(NCC#N)=O)N4CCOCC4</t>
  </si>
  <si>
    <t>C1N(CCC(C1)NC(C2=C(C3=C(C(=C2)C4=CC(=CC=C4)S(CC)(=O)=O)C5=C(N3)N=CC(=C5)C)C)=O)C</t>
  </si>
  <si>
    <t>C1=C(C=C(C=C1)NC2=NC(=NC=C2C)NC3=CC=C(C=C3)N4CCN(CC4)C)S(NC(C)(C)C)(=O)=O</t>
  </si>
  <si>
    <t>C1=CC(=C(N=C1)OC2=CC=C(C=C2)NC3C4=C(C(=NN=3)C5SC=C(C=5)C)C=CC=C4)C6=NC(=NC=C6)N</t>
  </si>
  <si>
    <t>N1(=CN=C2C(=C1N(C)[C@H]3CN(CC[C@@H]3C)C(=O)CC#N)C=CN2).C(C(C(O)=O)(CC(=O)O)O)C(O)=O</t>
  </si>
  <si>
    <t>N1=CN=C2C(=C1C3=CN(N=C3)[C@@H](CC#N)C4CCCC4)C=CN2</t>
  </si>
  <si>
    <t>C1(=CC=C(C=C1)NC2=NC(=C(C=N2)C)NC3=CC=CC(=C3)S(NC(C)(C)C)(=O)=O)OCCN4CCCC4</t>
  </si>
  <si>
    <t>N1=C(C=CC=C1C[C@]2(CC[C@H](CC2)OC3=C(C(=CC=C3)Cl)F)C(=O)O)NC4SC=CN=4</t>
  </si>
  <si>
    <t>C1(=C(C=CC(=C1)CN2C3=C(C4=C2C=CC=C4)CN(CC3)C)C(NO)=O).Cl</t>
  </si>
  <si>
    <t>C1(=CN=C2C(=C1N3CCN(CC3)CC4C=C(ON=4)C)N=C(N2)C5=CC=C(C=C5)N6CCN(CC6)C)Br</t>
  </si>
  <si>
    <t>N1(C=CC2C=CC(=CC1=2)C(=O)NO)CC3C=CC(=CC=3)OC</t>
  </si>
  <si>
    <t>[C@@](N1C(C2=CC=CC=C2C1=O)=O)(CC3C4=C(NC=3)C=CC=C4)(C(O)=O)[H]</t>
  </si>
  <si>
    <t>C1=NC(=NC=C1C(NO)=O)N(C)CC2=CC3=C(S2)C(=NC(=N3)C4=CC=C(N=C4)OC)N5CCOCC5</t>
  </si>
  <si>
    <t>C1(=CC=C(C=C1)C(NCCCCCCC(NO)=O)=O)N(C)C</t>
  </si>
  <si>
    <t>N1=CN=C2C(=C1N(C)[C@H]3CN(CC[C@@H]3C)C(=O)CC#N)C=CN2</t>
  </si>
  <si>
    <t>C(/C(=C/C1C=CC=C(N=1)Br)C#N)(=O)N[C@@H](C)C2C=CC=CC=2</t>
  </si>
  <si>
    <t>C(C1C(=CC=CC=1)/N=C/C2C(=CC=C3C=CC=CC=23)O)(=O)NC(C)C4C=CC=CC=4</t>
  </si>
  <si>
    <t>C1(=CC=CC(=C1)NC2N=C3N(N=2)C=CC=C3C4=CC=C(C=C4)S(=O)(C)=O)N5CCN(CC5)C</t>
  </si>
  <si>
    <t>C1(=CC=C(C=C1)C(=O)NC2=C(C=CC=C2)N)NC(C)=O</t>
  </si>
  <si>
    <t>CCCC(C([O-])=O)CCC.[Na+]</t>
  </si>
  <si>
    <t>C(/C(=C/C1C=C(C(=C(C=1)[N+](=O)[O-])O)O)C#N)(=O)N(CC)CC</t>
  </si>
  <si>
    <t>N1C=NC(=C2C=C(C(=CC=12)OC)OC)NC3C=C(C(=CC=3)O)Br</t>
  </si>
  <si>
    <t>N1C2=C(C(=NC=1)C3=CN(N=C3)[C@H](C4CCCC4)CC#N)C=CN2</t>
  </si>
  <si>
    <t>C(CNC(=O)C1C(N(C2C=CC=CC(C=1O)=2)CC3C=CC=CC=3)=O)(=O)O</t>
  </si>
  <si>
    <t>S1C(NC(C/1=C\C2C=C(C=CC=2)C(F)(F)F)=O)=O</t>
  </si>
  <si>
    <t>N1(C(=NC(=C2C=C(C(=CC=12)OC)OC)NC3CCN(CC3)CC4C=CC=CC=4)N5CCN(CCC5)C).Cl.Cl.Cl</t>
  </si>
  <si>
    <t>C1=CC=CC(=C1)N(C2=CC=CC=C2)C3=NC=C(C=N3)C(=O)NCCCCCCC(NO)=O</t>
  </si>
  <si>
    <t>C1(=CC=C2C(=C1)CN(C(N2)=O)C)NS(=O)(=O)C3=C(C=CC=C3)OC</t>
  </si>
  <si>
    <t>C1=CC(=C2C(=C1)C(NC=C2)=O)OCC(C3=CC=CC=C3)=O</t>
  </si>
  <si>
    <t>C1(C2=C(CCN(C1)C3=NC(=NC(=C3)NCCC(OCC)=O)C4=CC=CC=N4)C=CC=C2).Cl</t>
  </si>
  <si>
    <t>C(CCCC1C=CC=CC=1)(=O)O[Na]</t>
  </si>
  <si>
    <t>[C@@H]1(O[C@H]([C@H]([C@H]1O)O)N2C(N=CC=C2)=O)CO</t>
  </si>
  <si>
    <t>C1=CC=C2C(=C1)C(NN=C2CC3=CC=C(C(=C3)C(N4CCC(CC4)OC)=O)F)=O</t>
  </si>
  <si>
    <t>C1=CC=C2C3=C1C(N(C(C(=CC=C2)3)=O)CCCCCC(NO)=O)=O</t>
  </si>
  <si>
    <t>C(CCN(C(C)C)CC1C=CC=CC=1)(=O)C2(C=C3C=CC=CC(=CC=2)3).Cl</t>
  </si>
  <si>
    <t>Product Name</t>
    <phoneticPr fontId="8" type="noConversion"/>
  </si>
  <si>
    <t>M.w.</t>
    <phoneticPr fontId="8" type="noConversion"/>
  </si>
  <si>
    <t>CAS Number</t>
    <phoneticPr fontId="8" type="noConversion"/>
  </si>
  <si>
    <t>Form</t>
    <phoneticPr fontId="8" type="noConversion"/>
  </si>
  <si>
    <t>Targets</t>
    <phoneticPr fontId="8" type="noConversion"/>
  </si>
  <si>
    <t>Information</t>
    <phoneticPr fontId="8" type="noConversion"/>
  </si>
  <si>
    <t>Smiles</t>
    <phoneticPr fontId="8" type="noConversion"/>
  </si>
  <si>
    <t>URL</t>
    <phoneticPr fontId="8" type="noConversion"/>
  </si>
  <si>
    <t>free base</t>
  </si>
  <si>
    <t>hydrochloride</t>
    <phoneticPr fontId="8" type="noConversion"/>
  </si>
  <si>
    <t>mesylate</t>
  </si>
  <si>
    <t>hydrochloride</t>
  </si>
  <si>
    <t>chloride</t>
  </si>
  <si>
    <t>phosphate</t>
  </si>
  <si>
    <t>2-Methoxyestradiol (2-MeOE2)</t>
  </si>
  <si>
    <t>2-Methoxyestradiol depolymerizes microtubules and blocks HIF-1α nuclear accumulation and HIF-transcriptional activity. Phase 2.</t>
  </si>
  <si>
    <t>http://www.selleckchem.com/products/2-Methoxyestradiol(2ME2).html</t>
  </si>
  <si>
    <t>Veliparib (ABT-888)</t>
  </si>
  <si>
    <t>Veliparib (ABT-888) is a potent inhibitor of PARP1 and PARP2 with Ki of 5.2 nM and 2.9 nM, respectively. It is inactive to SIRT2. Phase 1/2.</t>
  </si>
  <si>
    <t>http://www.selleckchem.com/products/ABT-888.html</t>
  </si>
  <si>
    <t>Rucaparib (AG-014699,PF-01367338)</t>
  </si>
  <si>
    <t>Rucaparib (AG-014699, PF-01367338) is an inhibitor of PARP with Ki of 1.4 nM for PARP1, also showing binding affinity to eight other PARP domains. Phase 1/2.</t>
  </si>
  <si>
    <t>http://www.selleckchem.com/products/AG-014699.html</t>
  </si>
  <si>
    <t>AG-14361</t>
  </si>
  <si>
    <t>AG14361 is a potent inhibitor of PARP1 with Ki of &lt;5 nM. It is at least 1000-fold more potent than the benzamides.</t>
  </si>
  <si>
    <t>http://www.selleckchem.com/products/AG14361.html</t>
  </si>
  <si>
    <t>AG-490 (Tyrphostin B42)</t>
  </si>
  <si>
    <t>133550-30-8</t>
  </si>
  <si>
    <t>JAK,EGFR</t>
  </si>
  <si>
    <t>AG-490 (Tyrphostin B42) is an inhibitor of EGFR with IC50 of 0.1 μM, 135-fold more selective for EGFR versus ErbB2, also inhibits JAK2 with no activity to Lck, Lyn, Btk, Syk and Src.</t>
  </si>
  <si>
    <t>http://www.selleckchem.com/products/AG-490.html</t>
  </si>
  <si>
    <t>citrate</t>
  </si>
  <si>
    <t>AMG-900</t>
  </si>
  <si>
    <t>AMG 900 is a potent and highly selective pan-Aurora kinases inhibitor for Aurora A/B/C with IC50 of 5 nM/4 nM /1 nM. It is &gt;10-fold selective for Aurora kinases than p38α, Tyk2, JNK2, Met and Tie2. Phase 1.</t>
  </si>
  <si>
    <t>http://www.selleckchem.com/products/amg-900.html</t>
  </si>
  <si>
    <t>AR-42</t>
  </si>
  <si>
    <t>AR-42 is an HDAC inhibitor with IC50 30 nM.</t>
  </si>
  <si>
    <t>http://www.selleckchem.com/products/AR-42-HDAC-42.html</t>
  </si>
  <si>
    <t>JAK,Aurora Kinase,Bcr-Abl</t>
  </si>
  <si>
    <t>AT9283 is a potent JAK2/3 inhibitor with IC50 of 1.2 nM/1.1 nM; also potent to Aurora A/B, Abl(T315I). Phase 1/2.</t>
  </si>
  <si>
    <t>http://www.selleckchem.com/products/AT9283.html</t>
  </si>
  <si>
    <t>Aurora A Inhibitor I is a novel, potent, and selective inhibitor of Aurora A with IC50 of 3.4 nM. It is 1000-fold more selective for Aurora A than Aurora B.</t>
  </si>
  <si>
    <t>http://www.selleckchem.com/products/Aurora-A-Inhibitor-I.html</t>
  </si>
  <si>
    <t>AZ 960 is a novel ATP competitive JAK2 inhibitor with IC50 and Ki of &lt;3 nM and 0.45 nM, 3-fold selectivity of AZ960 for JAK2 over JAK3.</t>
  </si>
  <si>
    <t>http://www.selleckchem.com/products/AZ-960.html</t>
  </si>
  <si>
    <t xml:space="preserve">Azacitidine </t>
  </si>
  <si>
    <t>http://www.selleckchem.com/products/Azacitidine(Vidaza).html</t>
  </si>
  <si>
    <t>AZD1152-HQPA (Barasertib) is a highly selective Aurora B inhibitor with IC50 of 0.37 nM, ~100 fold more selective for Aurora B over Aurora A.</t>
  </si>
  <si>
    <t>http://www.selleckchem.com/products/AZD1152-HQPA.html</t>
  </si>
  <si>
    <t>Olaparib (AZD2281, Ku-0059436)</t>
  </si>
  <si>
    <t>Olaparib (AZD2281, KU0059436) is a selective inhibitor of PARP1/2 with IC50 of 5 nM/1 nM, 300-times less effective against tankyrase-1. Phase 1/2.</t>
  </si>
  <si>
    <t>http://www.selleckchem.com/products/AZD2281(Olaparib).html</t>
  </si>
  <si>
    <t>Belinostat (PXD101) is a novel HDAC inhibitor with IC50 of 27 nM, with activity demonstrated in cisplatin-resistant tumors. Phase 1/2.</t>
  </si>
  <si>
    <t>http://www.selleckchem.com/products/Belinostat.html</t>
  </si>
  <si>
    <t>BIX 01294</t>
  </si>
  <si>
    <t>BIX01294 is an inhibitor of G9a histone methyltransferase with IC50 of 2.7 μM, reduces H3K9me2 of bulk histones, also weakly inhibits GLP (primarily H3K9me3), no significant activity observed at other histone methyltransferases.</t>
  </si>
  <si>
    <t>http://www.selleckchem.com/products/bix-01294.html</t>
  </si>
  <si>
    <t>BSI-201 (Iniparib, SAR240550) is a PARP1 inhibitor with demonstrated effectiveness in triple-negative breast cancer (TNBC). Phase 3.</t>
  </si>
  <si>
    <t>http://www.selleckchem.com/products/BSI-201.html</t>
  </si>
  <si>
    <t>CCT129202 is an ATP-competitive pan-Aurora inhibitor for Aurora A, Aurora B and Aurora C with IC50 of 0.042 μM, 0.198 μM and 0.227 μM, respectively. It is less potent to FGFR3, GSK3β, PDGFRβ, etc.</t>
  </si>
  <si>
    <t>http://www.selleckchem.com/products/CCT129202.html</t>
  </si>
  <si>
    <t>CCT137690 is a highly selective inhibitor of Aurora A, Aurora B and Aurora C with IC50 of 15 nM, 25 nM and 19 nM. It has little effect on hERG ion-channel.</t>
  </si>
  <si>
    <t>http://www.selleckchem.com/products/cct137690.html</t>
  </si>
  <si>
    <t>CEP-33779</t>
  </si>
  <si>
    <t>CEP33779 is a selective JAK2 inhibitor with IC50 of 1.8 nM, &gt;40- and &gt;800-fold versus JAK1 and TYK2.</t>
  </si>
  <si>
    <t>http://www.selleckchem.com/products/cep33779.html</t>
  </si>
  <si>
    <t>CI-994 (Tacedinaline) is an anti-cancer drug which inhibits HDAC1 with IC50 of 0.57 μM and causes G1 cell cycle arrest. Phase 3.</t>
  </si>
  <si>
    <t>http://www.selleckchem.com/products/ci994-tacedinaline.html</t>
  </si>
  <si>
    <t>Tofacitinib (CP-690550) Citrate</t>
  </si>
  <si>
    <t>Tofacitinib citrate (CP-690550 citrate) is a novel inhibitor of JAK3 with IC50 of 1 nM, 20- to 100-fold less potent against JAK2 and JAK1.</t>
  </si>
  <si>
    <t>http://www.selleckchem.com/products/CP-690550.html</t>
  </si>
  <si>
    <t>HDAC,HER2,EGFR</t>
  </si>
  <si>
    <t>CUDC-101 is a potent multi-targeted inhibitor against HDAC, EGFR and HER2 with IC50 of 4.4 nM, 2.4 nM, and 15.7 nM, and inhibits class I/II HDACs, but not class III, Sir-type HDACs. Phase 1.</t>
  </si>
  <si>
    <t>http://www.selleckchem.com/products/CUDC-101.html</t>
  </si>
  <si>
    <t>CUDC-907</t>
  </si>
  <si>
    <t>PI3K,HDAC</t>
  </si>
  <si>
    <t>CUDC-907 is a dual PI3K and HDAC inhibitor for PI3Kα and HDAC1/2/3/10 with IC50 of 19 nM and 1.7 nM/5 nM/1.8 nM/2.8 nM, respectively. Phase 1.</t>
  </si>
  <si>
    <t>http://www.selleckchem.com/products/cudc-907.html</t>
  </si>
  <si>
    <t>Aurora Kinase,VEGFR</t>
  </si>
  <si>
    <t>CYC116 is a potent inhibitor of Aurora A/B with Ki of 8.0 nM/9.2 nM, is less potent to VEGFR2 (Ki of 44 nM), with 50-fold greater potency than CDKs, not active against PKA, Akt/PKB, PKC, no effect on GSK-3α/β, CK2, Plk1 and SAPK2A. Phase 1.</t>
  </si>
  <si>
    <t>http://www.selleckchem.com/products/CYC116.html</t>
  </si>
  <si>
    <t>CYT387</t>
  </si>
  <si>
    <t>CYT387 is an ATP-competitive inhibitor of JAK1/JAK2 with IC50 of 11 nM/18 nM, ~10-fold selectivity versus JAK3. Phase 1/2.</t>
  </si>
  <si>
    <t>http://www.selleckchem.com/products/Cyt387.html</t>
  </si>
  <si>
    <t>http://www.selleckchem.com/products/Decitabine.html</t>
  </si>
  <si>
    <t>Droxinostat (CMH, 5809354) is a selective inhibitor of HDAC, mostly for HDACs 6 and 8 with IC50 of 2.47μM and 1.46 μM, greater than 8-fold selective against HDAC3 and no inhibition to HDAC1, 2, 4, 5, 7, 9, and 10.</t>
  </si>
  <si>
    <t>http://www.selleckchem.com/products/Droxinostat.html</t>
  </si>
  <si>
    <t>Aurora Kinase,FLT3,VEGFR</t>
  </si>
  <si>
    <t>ENMD-2076 has selective activity against Aurora A and Flt3 with IC50 of 14 nM and 1.86 nM, 25-fold selective for Aurora A than over Aurora B and less potent to VEGFR2/KDR and VEGFR3, FGFR1 and FGFR2 and PDGFRα. Phase 2.</t>
  </si>
  <si>
    <t>http://www.selleckchem.com/products/ENMD-2076.html</t>
  </si>
  <si>
    <t>http://www.selleckchem.com/products/entacapone.html</t>
  </si>
  <si>
    <t>S7062</t>
  </si>
  <si>
    <t>EPZ5676</t>
  </si>
  <si>
    <t>1380288-87-8</t>
  </si>
  <si>
    <t>EPZ-5676 is an S-adenosyl methionine (SAM) competitive inhibitor of protein methyltransferase DOT1L with Ki of 80 pM, demonstrating &gt;37,000-fold selectivity against all other PMTs tested, inhibits H3K79 methylation in tumor. Phase 1.</t>
  </si>
  <si>
    <t>N(C(C)C)(C[C@@H]1[C@H]([C@H]([C@@H](O1)N2C3=C(N=C2)C(=NC=N3)N)O)O)[C@@H]4C[C@@H](C4)CCC5=NC6=C(N5)C=CC(=C6)C(C)(C)C</t>
  </si>
  <si>
    <t>http://www.selleckchem.com/products/epz-5676.html</t>
  </si>
  <si>
    <t>S7128</t>
  </si>
  <si>
    <t>EPZ-6438</t>
  </si>
  <si>
    <t>1403254-99-8</t>
  </si>
  <si>
    <t>EPZ-6438 is a potent, and selective EZH2 inhibitor with Ki and IC50 of 2.5 nM and 11 nM, exhibiting a 35-fold selectivity versus EZH1 and &gt;4,500-fold selectivity relative to 14 other HMTs.</t>
  </si>
  <si>
    <t>C1CC(CCO1)N(CC)C2=C(C(=CC(=C2)C3=CC=C(C=C3)CN4CCOCC4)C(NCC5C(NC(=CC=5C)C)=O)=O)C</t>
  </si>
  <si>
    <t>http://www.selleckchem.com/products/epz-6438.html</t>
  </si>
  <si>
    <t>EX 527 (Selisistat)</t>
  </si>
  <si>
    <t>EX 527 is a potent and selective SIRT1 inhibitor with IC50 of 38 nM, exhibits &gt;200-fold selectivity against SIRT2 and SIRT3.</t>
  </si>
  <si>
    <t>http://www.selleckchem.com/products/EX-527.html</t>
  </si>
  <si>
    <t>FG-4592 is an HIF α prolyl hydroxylase inhibitor, stabilizes HIF-2 and induces EPO production. Phase 2/3.</t>
  </si>
  <si>
    <t>http://www.selleckchem.com/products/fg-4592.html</t>
  </si>
  <si>
    <t>1373423-53-0(freebase)</t>
  </si>
  <si>
    <t>GSK J4 HCl is a cell permeable prodrug of GSK J1, which is the first selective inhibitor of the H3K27 histone demethylase JMJD3 and UTX with IC50 of 60 nM and inactive against a panel of demethylases of the JMJ family.</t>
  </si>
  <si>
    <t>http://www.selleckchem.com/products/gsk-j4-hcl.html</t>
  </si>
  <si>
    <t>Hesperadin potently inhibits Aurora B with IC50 of 250 nM. It markedly reduces the activity of AMPK, Lck, MKK1, MAPKAP-K1, CHK1 and PHK while it does not inhibit MKK1 activity in vivo.</t>
  </si>
  <si>
    <t>http://www.selleckchem.com/products/Hesperadin.html</t>
  </si>
  <si>
    <t>S2780</t>
  </si>
  <si>
    <t>I-BET151 (GSK1210151A)</t>
  </si>
  <si>
    <t>1300031-49-5</t>
  </si>
  <si>
    <t>I-BET151 (GSK1210151A) is a novel selective BET inhibitor for BRD2, BRD3 and BRD4 with IC50 of 0.5 μM, 0.25 μM, and 0.79 μM, respectively.</t>
  </si>
  <si>
    <t>C1(=C(C=C2C(=C1)C3=C(C=N2)NC(N3[C@H](C)C4=CC=CC=N4)=O)C5=C(ON=C5C)C)OC</t>
  </si>
  <si>
    <t>http://www.selleckchem.com/products/i-bet151-gsk1210151a.html</t>
  </si>
  <si>
    <t>S7189</t>
  </si>
  <si>
    <t>I-BET-762</t>
  </si>
  <si>
    <t>1260907-17-2</t>
  </si>
  <si>
    <t>I-BET-762 is an inhibitor for BET proteins with IC50 of ~35 nM, suppresses the production of proinflammatory proteins by macrophages and blocks acute inflammation, highly selective over other bromodomain-containing proteins.</t>
  </si>
  <si>
    <t>N12C([C@@H](N=C(C3C1=CC=C(C=3)OC)C4C=CC(=CC=4)Cl)CC(NCC)=O)=NN=C2C</t>
  </si>
  <si>
    <t>http://www.selleckchem.com/products/i-bet-762.html</t>
  </si>
  <si>
    <t>INCB018424 is the first potent, selective, JAK1/2 inhibitor to enter the clinic with IC50 of 3.3 nM/2.8 nM, &gt;130-fold selectivity for JAK1/2 versus JAK3. Phase 3.</t>
  </si>
  <si>
    <t>http://www.selleckchem.com/products/INCB18424.html</t>
  </si>
  <si>
    <t>INO-1001 is a potent inhibitor of PARP with IC50 of &lt;50 nM in CHO cells and a mediator of oxidant-induced myocyte dysfunction during reperfusion. Phase 2.</t>
  </si>
  <si>
    <t>http://www.selleckchem.com/products/INO-1001.html</t>
  </si>
  <si>
    <t>IOX2 is a potent inhibitor of HIF-1α prolyl hydroxylase-2 (PHD2) with IC50 of 21 nM, &gt;100-fold selectivity over JMJD2A, JMJD2C, JMJD2E, JMJD3, or the 2OG oxygenase FIH.</t>
  </si>
  <si>
    <t>http://www.selleckchem.com/products/iox2.html</t>
  </si>
  <si>
    <t>Givinostat (ITF2357)</t>
  </si>
  <si>
    <t>Givinostat (ITF2357) is a potent HDAC inhibitor for HDAC2, HDAC1B and HDAC1A with IC50 of 10 nM, 7.5 nM and 16 nM. Phase 1/2.</t>
  </si>
  <si>
    <t>http://www.selleckchem.com/products/ITF2357(Givinostat).html</t>
  </si>
  <si>
    <t>Quisinostat (JNJ-26481585)</t>
  </si>
  <si>
    <t>JNJ-26481585 is a novel second-generation HDAC inhibitor with highest potency for HDAC1 with IC50 of 0.11 nM, modest potent to HDACs 2, 4, 10, and 11; greater than 30-fold selectivity against HDACs 3, 5, 8, and 9 and lowest potency to HDACs 6 and 7. Phase 2.</t>
  </si>
  <si>
    <t>http://www.selleckchem.com/products/JNJ-26481585.html</t>
  </si>
  <si>
    <t>CDK,Aurora Kinase</t>
  </si>
  <si>
    <t>JNJ-7706621 is pan-CDK inhibitor with the highest potency on CDK1/2 with IC50 of 9 nM/4 nM and showing &gt;6-fold selectivity for CDK1/2 than CDK3/4/6. It also potently inhibits Aurora A/B and has no activity on Plk1 and Wee1.</t>
  </si>
  <si>
    <t>http://www.selleckchem.com/products/JNJ-7706621.html</t>
  </si>
  <si>
    <t>S7110</t>
  </si>
  <si>
    <t>(+)-JQ1</t>
  </si>
  <si>
    <t>1268524-70-4</t>
  </si>
  <si>
    <t>(+)-JQ1 is a BET bromodomain inhibitor, with IC50 of 77 nM/33 nM for BRD4(1/2), binding to all bromodomains of the BET family, but not to bromodomains outside the BET family.</t>
  </si>
  <si>
    <t>N1=C(N2C(=N1)[C@H](N=C(C3=C2SC(=C3C)C)C4=CC=C(C=C4)Cl)CC(OC(C)(C)C)=O)C</t>
  </si>
  <si>
    <t>http://www.selleckchem.com/products/jq1.html</t>
  </si>
  <si>
    <t>KW-2449</t>
  </si>
  <si>
    <t>Aurora Kinase,Bcr-Abl,FLT3</t>
  </si>
  <si>
    <t>KW-2449 is a multiple-targeted inhibitor, mostly for Flt3 with IC50 of 6.6 nM, modestly potent to FGFR1, Bcr-Abl and Aurora A; little effect on PDGFRβ, IGF-1R, EGFR. Phase 1.</t>
  </si>
  <si>
    <t>http://www.selleckchem.com/products/KW-2449.html</t>
  </si>
  <si>
    <t>LAQ824 (Dacinostat)</t>
  </si>
  <si>
    <t>LAQ824 (Dacinostat) is a novel HDAC inhibitor with IC50 of 32 nM and is known to activate the p21 promoter.</t>
  </si>
  <si>
    <t>http://www.selleckchem.com/products/LAQ824(NVP-LAQ824).html</t>
  </si>
  <si>
    <t>S8056</t>
  </si>
  <si>
    <t>Lomeguatrib</t>
  </si>
  <si>
    <t>192441-08-0</t>
  </si>
  <si>
    <t>Lomeguatrib is a potent inhibitor of O6-alkylguanine-DNA-alkyltransferase with IC50 of 5 nM.</t>
  </si>
  <si>
    <t>N1C2=C(NC=N2)C(=NC=1N)OCC3=CC(Br)=CS3</t>
  </si>
  <si>
    <t>http://www.selleckchem.com/products/lomeguatrib.html</t>
  </si>
  <si>
    <t>LY2784544 is a potent JAK2 inhibitor with IC50 of 3 nM, effective in JAK2V617F, 8- and 20-fold selective versus JAK1 and JAK3. Phase 2.</t>
  </si>
  <si>
    <t>http://www.selleckchem.com/products/LY2784544.html</t>
  </si>
  <si>
    <t>251456-60-7</t>
  </si>
  <si>
    <t>M344 is a potent HDAC inhibitor with IC50 of 100 nM and able to induce cell differentiation.</t>
  </si>
  <si>
    <t>http://www.selleckchem.com/products/m344.html</t>
  </si>
  <si>
    <t>MC1568 is a selective HDAC inhibitor for maize HD1-A with IC50 of 100 nM. It is 34-fold more selective for HD1-A than HD1-B.</t>
  </si>
  <si>
    <t>http://www.selleckchem.com/products/MC1568.html</t>
  </si>
  <si>
    <t>Mocetinostat (MGCD0103) is a potent HDAC inhibitor with most potency for HDAC1 with IC50 of 0.15 μM, 2- to 10- fold selectivity against HDAC2, 3, and 11, and no activity to HDAC4, 5, 6, 7, and 8. Phase 1/2.</t>
  </si>
  <si>
    <t>http://www.selleckchem.com/products/MGCD0103(Mocetinostat).html</t>
  </si>
  <si>
    <t>MK-5108 (VX-689) is a highly selective Aurora A inhibitor with IC50 of 0.064 nM and is 220- and 190-fold more selective for Aurora A than Aurora B/C, while it inhibits TrkA with less than 100-fold selectivity. Phase 1.</t>
  </si>
  <si>
    <t>http://www.selleckchem.com/products/mk-5108-vx-689.html</t>
  </si>
  <si>
    <t>MLN8054 is a potent and selective inhibitor of Aurora A with IC50 of 4 nM. It is more than 40-fold selective for Aurora A than Aurora B. Phase 1.</t>
  </si>
  <si>
    <t>http://www.selleckchem.com/products/MLN8054.html</t>
  </si>
  <si>
    <t>Alisertib (MLN8237)</t>
  </si>
  <si>
    <t>Alisertib (MLN8237) is a selective Aurora A inhibitor with IC50 of 1.2 nM. It has &gt;200-fold higher selectivity for Aurora A than Aurora B. Phase 3.</t>
  </si>
  <si>
    <t>http://www.selleckchem.com/products/MLN8237.html</t>
  </si>
  <si>
    <t>S7265</t>
  </si>
  <si>
    <t>MM-102</t>
  </si>
  <si>
    <t>1417329-24-8</t>
  </si>
  <si>
    <t>MM-102 is a high-affinity peptidomimetic MLL1 inhibitor with IC50 of 0.4 μM.</t>
  </si>
  <si>
    <t>C1CC(CC1)(NC([C@@H](NC(=O)C(NC(=O)C(C)C)(CC)CC)CCCNC(N)=N)=O)C(=O)NC(C2=CC=C(C=C2)F)C3=CC=C(C=C3)F</t>
  </si>
  <si>
    <t>http://www.selleckchem.com/products/mm-102.html</t>
  </si>
  <si>
    <t>Entinostat (MS-275)</t>
  </si>
  <si>
    <t>Entinostat (MS-275) strongly inhibits HDAC1 and HDAC3 with IC50 of 0.51 μM and 1.7 μM, compared with HDACs 4, 6, 8, and 10. Phase 1/2.</t>
  </si>
  <si>
    <t>http://www.selleckchem.com/products/MS-275.html</t>
  </si>
  <si>
    <t>1092499-93-8(freebase)</t>
  </si>
  <si>
    <t>NVP-BSK805 is a potent and selective ATP-competitive JAK2 inhibitor with IC50 of 0.5 nM,&gt;20-fold selectivity towards JAK1, JAK3 and TYK2.</t>
  </si>
  <si>
    <t>http://www.selleckchem.com/products/nvp-bsk805.html</t>
  </si>
  <si>
    <t>S8057</t>
  </si>
  <si>
    <t>Pacritinib (SB1518)</t>
  </si>
  <si>
    <t>937272-79-2</t>
  </si>
  <si>
    <t>Pacritinib (SB1518) is a potent and selective inhibitor of Janus Kinase 2 (JAK2) and Fms-Like Tyrosine Kinase-3 (FLT3) with IC50s of 23 and 22 nM, respectively.</t>
  </si>
  <si>
    <t>C1=CN=C2N=C1C3=CC(=CC=C3)COC/C=C/COCC4=CC(=CC=C4OCCN5CCCC5)N2</t>
  </si>
  <si>
    <t>http://www.selleckchem.com/products/pacritinib-sb1518.html</t>
  </si>
  <si>
    <t>PCI-24781 (Abexinostat)</t>
  </si>
  <si>
    <t>PCI-24781 is a novel pan-HDAC inhibitor mostly targeting HDAC1 with Ki of 7 nM, modest potent to HDACs 2, 3, 6, and 10 and greater than 40-fold selectivity against HDAC8. Phase 1/2.</t>
  </si>
  <si>
    <t>http://www.selleckchem.com/products/PCI-24781.html</t>
  </si>
  <si>
    <t>PCI-34051 is a potent and specific HDAC8 inhibitor with IC50 of 10 nM. It has greater than 200-fold selectivity over HDAC1 and 6, more than 1000-fold selectivity over HDAC2, 3, and 10.</t>
  </si>
  <si>
    <t>http://www.selleckchem.com/products/pci-34051.html</t>
  </si>
  <si>
    <t>PFI-1 (PF-6405761)</t>
  </si>
  <si>
    <t>http://www.selleckchem.com/products/pfl-1.html</t>
  </si>
  <si>
    <t xml:space="preserve">PHA-680632 is potent inhibitor of Aurora A, Aurora B and Aurora C with IC50 of 27 nM, 135 nM and 120 nM, respectively. It has 10- to 200-fold higher IC50 for FGFR1, FLT3, LCK, PLK1, STLK2, and VEGFR2/3. </t>
  </si>
  <si>
    <t>http://www.selleckchem.com/products/PHA-680632.html</t>
  </si>
  <si>
    <t>c-RET,FGFR,Bcr-Abl,Aurora Kinase</t>
  </si>
  <si>
    <t>Danusertib (PHA-739358) is an Aurora kinase inhibitor for Aurora A/B/C with IC50 of 13 nM/79 nM/61 nM, modestly potent to Abl, TrkA, c-RET and FGFR1, and less potent to Lck, VEGFR2/3, c-Kit, CDK2, etc. Phase 2.</t>
  </si>
  <si>
    <t>http://www.selleckchem.com/products/PHA-739358(Danusertib).html</t>
  </si>
  <si>
    <t>S2886</t>
  </si>
  <si>
    <t>PJ34</t>
  </si>
  <si>
    <t>344458-19-1</t>
  </si>
  <si>
    <t>PJ-34 is a PARP inhibitor with EC50 of 20 nM and is equally potent to PARP1/2.</t>
  </si>
  <si>
    <t>C12C3=C(C(NC=1C=CC(=C2)NC(CN(C)C)=O)=O)C=CC=C3</t>
  </si>
  <si>
    <t>http://www.selleckchem.com/products/pj34.html</t>
  </si>
  <si>
    <t>Quercetin</t>
  </si>
  <si>
    <t>PKC,Src,PI3K,Sirtuin</t>
  </si>
  <si>
    <t>Quercetin is a natural flavonoid present in vegetables, fruit and wine and is a PI3K inhibitor with IC50 of 2.4 – 5.4 &amp;mu;M.</t>
  </si>
  <si>
    <t>http://www.selleckchem.com/products/Quercetin(Sophoretin).html</t>
  </si>
  <si>
    <t>S2693</t>
  </si>
  <si>
    <t>Resminostat</t>
  </si>
  <si>
    <t>864814-88-0</t>
  </si>
  <si>
    <t>Resminostat dose-dependently and selectively inhibits HDAC1/3/6 with IC50 of 42.5 nM/50.1 nM/71.8 nM, less potent to HDAC8 with IC50 of 877 nM.</t>
  </si>
  <si>
    <t>C1=C(C=CC(=C1)CN(C)C)S(N2C=CC(=C2)/C=C/C(NO)=O)(=O)=O</t>
  </si>
  <si>
    <t>http://www.selleckchem.com/products/resminostat-ras2410.html</t>
  </si>
  <si>
    <t>Sirtuin,Autophagy</t>
  </si>
  <si>
    <t>http://www.selleckchem.com/products/Resveratrol.html</t>
  </si>
  <si>
    <t>Transferase,DNA Methyltransferase</t>
  </si>
  <si>
    <t>RG108 is an inhibitor of DNA methyltransferase with IC50 of 115 nM, does not cause trapping of covalent enzymes.</t>
  </si>
  <si>
    <t>http://www.selleckchem.com/products/rg108.html</t>
  </si>
  <si>
    <t>S7292</t>
  </si>
  <si>
    <t>RG2833 (RGFP109)</t>
  </si>
  <si>
    <t>1215493-56-3</t>
  </si>
  <si>
    <t>RG2833 (RGFP109) is a brain-penetrant HDAC inhibitor with IC50 of 60 nM and 50 nM for HDAC1 and HDAC3, respectively.</t>
  </si>
  <si>
    <t>C1(=CC=C(C=C1)C(=O)NCCCCCC(NC2=CC=CC=C2N)=O)C</t>
  </si>
  <si>
    <t>http://www.selleckchem.com/products/rg2833-rgfp109.html</t>
  </si>
  <si>
    <t>S7229</t>
  </si>
  <si>
    <t>RGFP966</t>
  </si>
  <si>
    <t>1396841-57-8</t>
  </si>
  <si>
    <t>RGFP966 is an HDAC3 inhibitor with IC50 of 0.08 μM, exhibits &gt; 200-fold selectivity over other HDAC.</t>
  </si>
  <si>
    <t>C1(=CC=C(C=C1N)F)NC(/C=C/C2C=NN(C=2)C/C=C/C3=CC=CC=C3)=O</t>
  </si>
  <si>
    <t>http://www.selleckchem.com/products/rgfp966.html</t>
  </si>
  <si>
    <t>Rocilinostat (ACY-1215) is a selective HDAC6 inhibitor with IC50 of 5 nM. It is &gt;10-fold more selective for HDAC6 than HDAC1/2/3 (class I HDACs) with slight activity against HDAC8, minimal activity against HDAC4/5/7/9/11, Sirtuin1, and Sirtuin2.</t>
  </si>
  <si>
    <t>http://www.selleckchem.com/products/rocilinostat-acy-1215.html</t>
  </si>
  <si>
    <t>Pracinostat (SB939)</t>
  </si>
  <si>
    <t>SB939 is a potent pan-HDAC inhibitor with IC50 of 40-140 nM with exception for HDAC6. It has no activity against the class III isoenzyme SIRT I. Phase 2.</t>
  </si>
  <si>
    <t>http://www.selleckchem.com/products/SB939.html</t>
  </si>
  <si>
    <t>S7079</t>
  </si>
  <si>
    <t>SGC 0946</t>
  </si>
  <si>
    <t>SGC 0946 is a highly potent and selective DOT1L methyltransferase inhibitor with IC50 of 0.3 nM, is inactive against a panel of 12 PMTs and DNMT1.</t>
  </si>
  <si>
    <t>C1(=CC=C(C=C1)NC(=O)NCCCN(C(C)C)C[C@@H]2[C@H]([C@H]([C@@H](O2)N3C4=C(C(=C3)Br)C(=NC=N4)N)O)O)C(C)(C)C</t>
  </si>
  <si>
    <t>http://www.selleckchem.com/products/sgc-0946.html</t>
  </si>
  <si>
    <t>S7256</t>
  </si>
  <si>
    <t>SGC-CBP30</t>
  </si>
  <si>
    <t>SGC-CBP30 is a potent CREBBP/EP300 inhibitor with IC50 of 21 nM and 38 nM, respectively.</t>
  </si>
  <si>
    <t>C1=C(C=C2C(=C1)N(C(=N2)CCC3=CC(=C(C=C3)OC)Cl)C[C@H](C)N4CCOCC4)C5C(=NOC=5C)C</t>
  </si>
  <si>
    <t>http://www.selleckchem.com/products/sgc-cbp30.html</t>
  </si>
  <si>
    <t>S7276</t>
  </si>
  <si>
    <t>SGI-1027</t>
  </si>
  <si>
    <t>1020149-73-8</t>
  </si>
  <si>
    <t>SGI-1027 is a DNMT inhibitor with IC50 of 6, 8, 7.5 μM for DNMT1, DNMT3A, and DNMT3B</t>
  </si>
  <si>
    <t>N1=CC=C(C2=C1C=CC=C2)NC3=CC=C(C=C3)C(NC4=CC=C(C=C4)NC5=NC(=NC(=C5)C)N)=O</t>
  </si>
  <si>
    <t>http://www.selleckchem.com/products/sgi-1027.html</t>
  </si>
  <si>
    <t>SGI-1776 is a novel ATP competitive inhibitor of Pim1 with IC50 of 7 nM, 50- and 10-fold selective versus Pim2 and Pim3, also potent to Flt3 and haspin. Phase 1.</t>
  </si>
  <si>
    <t>http://www.selleckchem.com/products/SGI-1776.html</t>
  </si>
  <si>
    <t>Sirtinol is a specific SIRT1 and SIRT2 inhibitor with IC50 of 131 μM and 38 μM, respectively.</t>
  </si>
  <si>
    <t>http://www.selleckchem.com/products/sirtinol.html</t>
  </si>
  <si>
    <t>SMI-4a is a potent inhibitor of Pim1 with IC50 of 17 nM, modest potent to Pim-2, does not significantly inhibit other serine/threonine- or tyrosine-kinases.</t>
  </si>
  <si>
    <t>http://www.selleckchem.com/products/smi-4a.html</t>
  </si>
  <si>
    <t>SNS-314 Mesylate is a potent and selective inhibitor of Aurora A, Aurora B and Aurora C with IC50 of 9 nM, 31 nM, and 3 nM, respectively. It is less potent to Trk A/B, Flt4, Fms, Axl, c-Raf and DDR2. Phase 1.</t>
  </si>
  <si>
    <t>http://www.selleckchem.com/products/SNS-314.html</t>
  </si>
  <si>
    <t>Valproic acid sodium salt (Sodium valproate) is a HDAC inhibitor with IC50 of 0.4 mM and also inhibits GABA-transaminase or succinic
semialdehyde dehydrogenase.</t>
  </si>
  <si>
    <t>http://www.selleckchem.com/products/Sodium-valproate.html</t>
  </si>
  <si>
    <t xml:space="preserve">SRT1720 is a selective SIRT1 activator with EC50 of 0.16 μM, but is &gt;230-fold less potent for SIRT2 and SIRT3. </t>
  </si>
  <si>
    <t>http://www.selleckchem.com/products/SRT1720.html</t>
  </si>
  <si>
    <t>S-Ruxolitinib (INCB018424)</t>
  </si>
  <si>
    <t>S-Ruxolitinib is the chirality of INCB018424, which is the first potent, selective, JAK1/2 inhibitor to enter the clinic with IC50 of 3.3 nM/2.8 nM, &gt;130-fold selectivity for JAK1/2 versus JAK3. Phase 3.</t>
  </si>
  <si>
    <t>http://www.selleckchem.com/products/s-ruxolitinib.html</t>
  </si>
  <si>
    <t>TAK-901 is a novel inhibitor of Aurora A/B with IC50 of 21 nM/15 nM. It is not a potent inhibitor of cellular JAK2, c-Src or Abl. Phase 1.</t>
  </si>
  <si>
    <t>http://www.selleckchem.com/products/tak-901.html</t>
  </si>
  <si>
    <t>JAK,FLT3,c-RET</t>
  </si>
  <si>
    <t>TG101209 is a selective JAK2 inhibitor with IC50 of 6 nM, less potent to Flt3 and RET with IC50 of 25 nM and 17 nM, ~30-fold selective for JAK2 than JAK3, sensitive to JAK2V617F and MPLW515L/K mutations.</t>
  </si>
  <si>
    <t>http://www.selleckchem.com/products/tg101209.html</t>
  </si>
  <si>
    <t>TG-101348 (SAR302503) is a selective inhibitor of JAK2 with IC50 of 3 nM, 35- and 334-fold more selective for JAK2 versus JAK1 and JAK3. Phase 1/2.</t>
  </si>
  <si>
    <t>http://www.selleckchem.com/products/tg-101348.html</t>
  </si>
  <si>
    <t>Tofacitinib (CP-690550,Tasocitinib)</t>
  </si>
  <si>
    <t>Tofacitinib is a novel inhibitor of JAK3 with IC50 of 1 nM, 20- to 100-fold less potent against JAK2 and JAK1.</t>
  </si>
  <si>
    <t>http://www.selleckchem.com/products/tofacitinib-cp-690550.html</t>
  </si>
  <si>
    <t>S4246</t>
  </si>
  <si>
    <t>Tranylcypromine (2-PCPA) HCl</t>
  </si>
  <si>
    <t>4548-34-9</t>
  </si>
  <si>
    <t>Tranylcypromine is a monoamine oxidase inhibitor, which inhibits CYP2A6 with Ki of 0.08 μM and 0.2 μM in cDNA-expressing microsomes and Human Liver Microsomes, respectively.</t>
  </si>
  <si>
    <t>Cl.C1=CC=CC(=C1)[C@@H]2[C@H](C2)N</t>
  </si>
  <si>
    <t>http://www.selleckchem.com/products/tranylcypromine-2-pcpa-hcl.html</t>
  </si>
  <si>
    <t>Trichostatin A (TSA) is an HDAC inhibitor with IC50 of ~1.8 nM – HDAC8 is the only known member of the HDAC-family that is not affected by TSA. Phase 3.</t>
  </si>
  <si>
    <t>http://www.selleckchem.com/products/Trichostatin-A.html</t>
  </si>
  <si>
    <t>Tubastatin A is a potent and selective HDAC6 inhibitor with IC50 of 15 nM. It is selective (1000-fold more) against all other isozymes except HDAC8 (57-fold more).</t>
  </si>
  <si>
    <t>http://www.selleckchem.com/products/tubastatin-a-hcl.html</t>
  </si>
  <si>
    <t>UPF 1069 is a selective PARP2 inhibitor with IC50 of 0.3 μM. It is ~27-fold selective against PARP1.</t>
  </si>
  <si>
    <t>http://www.selleckchem.com/products/upf-1069.html</t>
  </si>
  <si>
    <t>Vorinostat (SAHA, MK0683)</t>
  </si>
  <si>
    <t>Autophagy,HDAC</t>
  </si>
  <si>
    <t>Vorinostat (suberoylanilide hydroxamic acid, SAHA) is an HDAC inhibitor with IC50 of ~10 nM.</t>
  </si>
  <si>
    <t>http://www.selleckchem.com/products/Vorinostat-(SAHA).html</t>
  </si>
  <si>
    <t>VX-680 (Tozasertib, MK-0457)</t>
  </si>
  <si>
    <t>VX-680 (Tozasertib, MK-0457) is a pan-Aurora inhibitor, mostly against Aurora A with Kiapp of 0.6 nM, less potent towards Aurora B/Aurora C and 100-fold more selective for Aurora A than 55 other kinases. Phase 2.</t>
  </si>
  <si>
    <t>http://www.selleckchem.com/products/VX-680(MK-0457).html</t>
  </si>
  <si>
    <t>WHI-P154 is a potent JAK3 inhibitor with IC50 of 1.8 μM, no activity against JAK1 or JAK2, also inhibits EGFR, Src, Abl, VEGFR and MAPK, prevents Stat3, but not Stat5 phosphorylation.</t>
  </si>
  <si>
    <t>http://www.selleckchem.com/products/whi-p154.html</t>
  </si>
  <si>
    <t>WP1066 is a novel inhibitor of JAK2 and STAT3 with IC50 of 2.30 μM and 2.43 μM in HEL cells; shows activity to JAK2, STAT3, STAT5, and ERK1/2 not JAK1 and JAK3.</t>
  </si>
  <si>
    <t>http://www.selleckchem.com/products/wp1066.html</t>
  </si>
  <si>
    <t>S7036</t>
  </si>
  <si>
    <t>XL019</t>
  </si>
  <si>
    <t>945755-56-6</t>
  </si>
  <si>
    <t>XL019 is a potent and selective JAK2 inhibitor with IC50 of 2.2 nM, exhibiting &gt;50-fold selectivity over JAK1, JAK3 and TYK2. Phase 1.</t>
  </si>
  <si>
    <t>C1=CC(=CC=C1NC([C@@H]2CCCN2)=O)C3=CC=NC(=N3)NC4=CC=C(C=C4)N5CCOCC5</t>
  </si>
  <si>
    <t>http://www.selleckchem.com/products/xl019.html</t>
  </si>
  <si>
    <t>ZM 39923 is an JAK1/3 inhibitor with pIC50 of 4.4/7.1, almost no activity to JAK2 and modestly potent to EGFR; also found to be sensitive to transglutaminase.</t>
  </si>
  <si>
    <t>http://www.selleckchem.com/products/zm-39923-hcl.html</t>
  </si>
  <si>
    <t>ZM 447439</t>
  </si>
  <si>
    <t>ZM 447439 is a selective and ATP-competitive inhibitor for Aurora A and Aurora B with IC50 of 110 nM and 130 nM, respectively. It is more than 8-fold selective for Aurora A/B than MEK1, Src, Lck and has little effect againstCDK1/2/4, Plk1, Chk1, etc.</t>
  </si>
  <si>
    <t>http://www.selleckchem.com/products/ZM-447439.html</t>
  </si>
  <si>
    <t>S7120</t>
  </si>
  <si>
    <t>3-Deazaneplanocin A (DZNeP)</t>
  </si>
  <si>
    <t>102052-95-9</t>
  </si>
  <si>
    <t>3-deazaneplanocin A (DZNeP), an analog of adenosine, is a competitive inhibitor of S-adenosylhomocysteine hydrolase with Ki of 50 pM.</t>
  </si>
  <si>
    <t>C1=NC(=C2C(=C1)N(C=N2)[C@@H]3C=C([C@H]([C@@H]3O)O)CO)N</t>
  </si>
  <si>
    <t>https://www.selleckchem.com/products/3-deazaneplanocin-a-dznep.html</t>
  </si>
  <si>
    <t>AZD2461 is a novel PARP inhibitor with low affinity for Pgp than Olaparib. Phase 1.</t>
  </si>
  <si>
    <t>https://www.selleckchem.com/products/azd2461.html</t>
  </si>
  <si>
    <t>Scriptaid is an inhibitor of HDAC. It shows a greater effect on acetylated H4 than H3.</t>
  </si>
  <si>
    <t>https://www.selleckchem.com/products/scriptaid.html</t>
  </si>
  <si>
    <t>https://www.selleckchem.com/products/sodium-phenylbutyrate.html</t>
  </si>
  <si>
    <t>Zebularine is a DNA methylation inhibitor that forms a covalent complex with DNA methyltransferases, also inhibits cytidinedeaminase with Ki of 2 μM.</t>
  </si>
  <si>
    <t>https://www.selleckchem.com/products/zebularine.html</t>
  </si>
  <si>
    <t>tartaric acid</t>
    <phoneticPr fontId="8" type="noConversion"/>
  </si>
  <si>
    <t>hydrochloride</t>
    <phoneticPr fontId="8" type="noConversion"/>
  </si>
  <si>
    <t>N/A</t>
    <phoneticPr fontId="8" type="noConversion"/>
  </si>
  <si>
    <t>Max Solubility in DMSO</t>
    <phoneticPr fontId="8" type="noConversion"/>
  </si>
  <si>
    <t>Epigenetics</t>
  </si>
  <si>
    <t>Pathway</t>
    <phoneticPr fontId="8" type="noConversion"/>
  </si>
  <si>
    <t>Autophagy,HDAC,GABA Receptor</t>
    <phoneticPr fontId="12" type="noConversion"/>
  </si>
  <si>
    <t>S1030</t>
  </si>
  <si>
    <t>S8049</t>
  </si>
  <si>
    <t>S7048</t>
  </si>
  <si>
    <t>S7353</t>
  </si>
  <si>
    <t>S7295</t>
  </si>
  <si>
    <t>Panobinostat (LBH589)</t>
  </si>
  <si>
    <t>404950-80-7</t>
  </si>
  <si>
    <t>Panobinostat (LBH589) is a novel broad-spectrum HDAC inhibitor with IC50 of 5 nM. Phase 3.</t>
  </si>
  <si>
    <t>C1(=CC=C(C=C1)/C=C/C(=O)NO)CNCCC2=C(NC3=C2C=CC=C3)C</t>
  </si>
  <si>
    <t>http://www.selleckchem.com/products/LBH-589.html</t>
  </si>
  <si>
    <t>free base</t>
    <phoneticPr fontId="8" type="noConversion"/>
  </si>
  <si>
    <t>BMN 673</t>
  </si>
  <si>
    <t>1207456-01-6</t>
  </si>
  <si>
    <t>BMN 673 is a novel PARP inhibitor with IC50 of 0.58 nM. It is also a potent inhibitor of PARP-2, but does not inhibit PARG and is highly sensitive to PTEN mutation. Phase 1.</t>
  </si>
  <si>
    <t>C1=C(C=C2C3=C1C(NN=C([C@@H]([C@H](N2)C4=CC=C(C=C4)F)C5=NC=NN5C)3)=O)F</t>
  </si>
  <si>
    <t>http://www.selleckchem.com/products/bmn-673.html</t>
  </si>
  <si>
    <t>S7088</t>
    <phoneticPr fontId="8" type="noConversion"/>
  </si>
  <si>
    <t>UNC1215</t>
    <phoneticPr fontId="8" type="noConversion"/>
  </si>
  <si>
    <t>1415800-43-9</t>
  </si>
  <si>
    <t>UNC1215 is a potent and selective MBT (malignant brain tumor) antagonist, which binds L3MBTL3 with IC50 of 40 nM and Kd of 120 nM, 50-fold selective versus other members of the human MBT family.</t>
  </si>
  <si>
    <t>C1CCN(C1)C2CCN(CC2)C(=O)C3=CC(=C(C=C3)C(=O)N4CCC(CC4)N5CCCC5)NC6=CC=CC=C6</t>
    <phoneticPr fontId="8" type="noConversion"/>
  </si>
  <si>
    <t>http://www.selleckchem.com/products/nuc1215.html</t>
    <phoneticPr fontId="8" type="noConversion"/>
  </si>
  <si>
    <t>S7152</t>
    <phoneticPr fontId="8" type="noConversion"/>
  </si>
  <si>
    <t>C646</t>
    <phoneticPr fontId="8" type="noConversion"/>
  </si>
  <si>
    <t>328968-36-1</t>
  </si>
  <si>
    <t>Histone Acetyltransferase</t>
  </si>
  <si>
    <t>C646 is an inhibitor for histone acetyltransferase, and inhibits p300 with a Ki of 400 nM.  Preferentially selective for p300 versus other acetyltransferases.</t>
  </si>
  <si>
    <t>CC1=C(C=C(C(=C1)C2=CC=C(O2)C=C3C(=NN(C3=O)C4=CC=C(C=C4)C(=O)O)C)[N+](=O)[O-])C</t>
    <phoneticPr fontId="8" type="noConversion"/>
  </si>
  <si>
    <t>http://www.selleckchem.com/products/c646.html</t>
    <phoneticPr fontId="8" type="noConversion"/>
  </si>
  <si>
    <t>S7233</t>
    <phoneticPr fontId="8" type="noConversion"/>
  </si>
  <si>
    <t>Bromosporine</t>
    <phoneticPr fontId="8" type="noConversion"/>
  </si>
  <si>
    <t>N/A</t>
    <phoneticPr fontId="8" type="noConversion"/>
  </si>
  <si>
    <t>Bromosporine is a broad spectrum inhibitor for bromodomains with IC50 of 0.41 μM, 0.29 μM, 0.122 μM and 0.017 μM for BRD2, BRD4, BRD9 and CECR2, respectively.</t>
  </si>
  <si>
    <t>C1=CC(=C(C=C1C2=NN3C(C(=C2)NC(=O)OCC)=NN=C3C)NS(C)(=O)=O)C</t>
  </si>
  <si>
    <t>http://www.selleckchem.com/products/bromosporine.html</t>
  </si>
  <si>
    <t>S7237</t>
    <phoneticPr fontId="8" type="noConversion"/>
  </si>
  <si>
    <t>OG-L002</t>
    <phoneticPr fontId="8" type="noConversion"/>
  </si>
  <si>
    <t>1357302-64-7</t>
  </si>
  <si>
    <t>OG-L002 is a potent and specific LSD1 inhibitor with IC50 of 20 nM, exhibiting 36- and 69-fold selectivity over MAO-B and MAO-A, respectively.</t>
  </si>
  <si>
    <t>C1C(C1N)C2=CC=C(C=C2)C3=CC(=CC=C3)O</t>
    <phoneticPr fontId="8" type="noConversion"/>
  </si>
  <si>
    <t>http://www.selleckchem.com/products/og-l002.html</t>
    <phoneticPr fontId="8" type="noConversion"/>
  </si>
  <si>
    <t>RVX-208</t>
  </si>
  <si>
    <t>1044870-39-4</t>
  </si>
  <si>
    <t>RVX-208 is a potent BET bromodomain inhibitor with IC50 of 0.510 μM for BD2, about 170-fold selectivity over BD1. Phase 2.</t>
  </si>
  <si>
    <t>C1(=CC(=C2C(=C1)N=C(NC2=O)C3=CC(=C(C(=C3)C)OCCO)C)OC)OC</t>
  </si>
  <si>
    <t>http://www.selleckchem.com/products/rvx-208.html</t>
  </si>
  <si>
    <t>EPZ004777</t>
  </si>
  <si>
    <t>1338466-77-5</t>
  </si>
  <si>
    <t>EPZ004777 is a potent, selective DOT1L inhibitor with IC50 of 0.4 nM.</t>
  </si>
  <si>
    <t>C(CNC(NC1=CC=C(C=C1)C(C)(C)C)=O)CN(C[C@@H]2[C@H]([C@H]([C@@H](O2)N3C4=C(C=C3)C(=NC=N4)N)O)O)C(C)C</t>
  </si>
  <si>
    <t>https://www.selleckchem.com/products/epz004777.html</t>
  </si>
  <si>
    <t>S7438</t>
    <phoneticPr fontId="8" type="noConversion"/>
  </si>
  <si>
    <t>ME0328</t>
    <phoneticPr fontId="8" type="noConversion"/>
  </si>
  <si>
    <t>1445251-22-8</t>
  </si>
  <si>
    <t>ME0328 is a potent and selective PARP inhibitor with IC50 of 0.89 μM for PARP3, about 7-fold selectivity over PARP1.</t>
  </si>
  <si>
    <t>CC(C1=CC=CC=C1)NC(=O)CCC2=NC(=O)C3=CC=CC=C3N2</t>
    <phoneticPr fontId="8" type="noConversion"/>
  </si>
  <si>
    <t>http://www.selleckchem.com/products/me0328.html</t>
    <phoneticPr fontId="8" type="noConversion"/>
  </si>
  <si>
    <t>Tubastatin A</t>
  </si>
  <si>
    <t>1252003-15-8</t>
  </si>
  <si>
    <t>Tubastatin A is a potent and selective HDAC6 inhibitor with IC50 of 15 nM. It is selective against all the other isozymes (1000-fold) except HDAC8 (57-fold).</t>
  </si>
  <si>
    <t>C1=C(C=CC(=C1)CN2C3=C(C4=C2C=CC=C4)CN(CC3)C)C(NO)=O</t>
  </si>
  <si>
    <t>http://www.selleckchem.com/products/tubastatin-a.html</t>
  </si>
  <si>
    <t>S7473</t>
    <phoneticPr fontId="12" type="noConversion"/>
  </si>
  <si>
    <t>Nexturastat A</t>
    <phoneticPr fontId="12" type="noConversion"/>
  </si>
  <si>
    <t xml:space="preserve">Nexturastat A is a potent and selective HDAC6 inhibitor with IC50 of 5 nM, &gt;190-fold selectivity over other HDACs. </t>
    <phoneticPr fontId="12" type="noConversion"/>
  </si>
  <si>
    <t>http://www.selleckchem.com/products/nexturastat-a.html</t>
    <phoneticPr fontId="12" type="noConversion"/>
  </si>
  <si>
    <t>1403783-31-2</t>
    <phoneticPr fontId="12" type="noConversion"/>
  </si>
  <si>
    <t>CCCCN(CC1=CC=C(C=C1)C(=O)NO)C(=O)NC2=CC=CC=C2</t>
    <phoneticPr fontId="12" type="noConversion"/>
  </si>
  <si>
    <t>S2851</t>
    <phoneticPr fontId="12" type="noConversion"/>
  </si>
  <si>
    <t>Baricitinib (LY3009104, INCB028050)</t>
    <phoneticPr fontId="12" type="noConversion"/>
  </si>
  <si>
    <t>Baricitinib is a selective JAK1 and JAK2 inhibitor with IC50 of 5.9 nM and 5.7 nM, ~70 and ~10-fold selective versus JAK3 and Tyk2, no inhibition to c-Met and Chk2. Phase 3.</t>
    <phoneticPr fontId="12" type="noConversion"/>
  </si>
  <si>
    <t>JAK</t>
    <phoneticPr fontId="12" type="noConversion"/>
  </si>
  <si>
    <t>http://www.selleckchem.com/products/baricitinib-ly3009104.html</t>
    <phoneticPr fontId="12" type="noConversion"/>
  </si>
  <si>
    <t>1187594-09-7</t>
    <phoneticPr fontId="12" type="noConversion"/>
  </si>
  <si>
    <t>CCS(=O)(=O)N1CC(C1)(CC#N)N2C=C(C=N2)C3=C4C=CNC4=NC=N3</t>
    <phoneticPr fontId="12" type="noConversion"/>
  </si>
  <si>
    <t>S7360</t>
    <phoneticPr fontId="12" type="noConversion"/>
  </si>
  <si>
    <t>OTX015</t>
    <phoneticPr fontId="12" type="noConversion"/>
  </si>
  <si>
    <t>OTX015 is a potent BET bromodomain inhibitor with EC50 ranging from 10 to 19 nM for BRD2, BRD3, and BRD4. Phase 1.</t>
    <phoneticPr fontId="12" type="noConversion"/>
  </si>
  <si>
    <t>http://www.selleckchem.com/products/otx015.html</t>
    <phoneticPr fontId="12" type="noConversion"/>
  </si>
  <si>
    <t>202590-98-5</t>
    <phoneticPr fontId="12" type="noConversion"/>
  </si>
  <si>
    <t>BET</t>
    <phoneticPr fontId="12" type="noConversion"/>
  </si>
  <si>
    <t>CC1=C(SC2=C1C(=NC(C3=NN=C(N32)C)CC(=O)NC4=CC=C(C=C4)O)C5=CC=C(C=C5)Cl)C</t>
    <phoneticPr fontId="12" type="noConversion"/>
  </si>
  <si>
    <t>S7373</t>
    <phoneticPr fontId="12" type="noConversion"/>
  </si>
  <si>
    <t>UNC669</t>
    <phoneticPr fontId="12" type="noConversion"/>
  </si>
  <si>
    <t>UNC669 is a potent and selective MBT (malignant brain tumor) inhibitor with IC50 of 6 μM for L3MBTL1, 5- and 11-fold selective over L3MBTL3 and L3MBTL4.</t>
    <phoneticPr fontId="12" type="noConversion"/>
  </si>
  <si>
    <t>MBT</t>
    <phoneticPr fontId="12" type="noConversion"/>
  </si>
  <si>
    <t>1314241-44-5</t>
    <phoneticPr fontId="12" type="noConversion"/>
  </si>
  <si>
    <t>http://www.selleckchem.com/products/unc669.html</t>
    <phoneticPr fontId="12" type="noConversion"/>
  </si>
  <si>
    <t>C1CCN(C1)C2CCN(CC2)C(=O)C3=CC(=CN=C3)Br</t>
    <phoneticPr fontId="12" type="noConversion"/>
  </si>
  <si>
    <t>S2162</t>
  </si>
  <si>
    <t>AZD1480</t>
  </si>
  <si>
    <t>935666-88-9</t>
  </si>
  <si>
    <t>Free Base</t>
  </si>
  <si>
    <t>AZD1480 is a novel ATP-competitive JAK2 inhibitor with IC50 of 0.26 nM, selectivity against JAK3 and Tyk2, and to a smaller extent against JAK1. Phase 1.</t>
  </si>
  <si>
    <t>C1(=NC(=NC=C1Cl)N[C@H](C2=NC=C(C=N2)F)C)NC3=NNC(=C3)C</t>
  </si>
  <si>
    <t>www.selleckchem.com/products/AZD1480.html</t>
  </si>
  <si>
    <t>S2239</t>
  </si>
  <si>
    <t>Tubacin</t>
  </si>
  <si>
    <t>537049-40-4</t>
  </si>
  <si>
    <t>Tubacin is a highly potent and selective, reversible, cell-permeable HDAC6 inhibitor with an IC50 of 4 nM, approximately 350-fold selectivity over HDAC1.</t>
  </si>
  <si>
    <t>[C@@H]1(C[C@H](O[C@H](O1)C2=CC=C(C=C2)NC(=O)CCCCCCC(NO)=O)C3=CC=C(C=C3)CO)CSC4OC(=C(N=4)C5=CC=CC=C5)C6=CC=CC=C6</t>
  </si>
  <si>
    <t>www.selleckchem.com/products/Tubacin.html</t>
  </si>
  <si>
    <t>S3020</t>
  </si>
  <si>
    <t>Romidepsin (FK228, Depsipeptide)</t>
  </si>
  <si>
    <t>128517-07-7</t>
  </si>
  <si>
    <t>Romidepsin (FK228, depsipeptide) is a potent HDAC1 and HDAC2 inhibitor with IC50 of 36 nM and 47 nM, respectively.</t>
  </si>
  <si>
    <t>S1SC[C@H]2NC([C@@H](NC(C[C@@H](/C=C/CC1)OC([C@@H](NC(C(/NC2=O)=C\C)=O)C(C)C)=O)=O)C(C)C)=O</t>
  </si>
  <si>
    <t>www.selleckchem.com/products/Romidepsin-FK228.html</t>
  </si>
  <si>
    <t>S4273</t>
  </si>
  <si>
    <t xml:space="preserve">3-Aminobenzamide </t>
  </si>
  <si>
    <t xml:space="preserve">3-Aminobenzamide is a competitive PARP inhibitor with Ki of 1.8 μM._x000D_
</t>
  </si>
  <si>
    <t>C(C1C=C(C=CC=1)N)(=O)N</t>
  </si>
  <si>
    <t>www.selleckchem.com/products/3-aminobenzamide.html</t>
  </si>
  <si>
    <t>S4294</t>
  </si>
  <si>
    <t>Procainamide HCl</t>
  </si>
  <si>
    <t>614-39-1</t>
  </si>
  <si>
    <t>Salt</t>
  </si>
  <si>
    <t>Sodium Channel</t>
  </si>
  <si>
    <t xml:space="preserve">Procainamide HCl is a sodium channel blocker, and also a DNA methyltransferase inhibitor, used in the treatment of cardiac arrhythmias._x000D_
</t>
  </si>
  <si>
    <t>C1(=C(C=CC(=C1)C(NCCN(CC)CC)=O)N).Cl</t>
  </si>
  <si>
    <t>www.selleckchem.com/products/procainamide-hcl.html</t>
  </si>
  <si>
    <t>S7041</t>
  </si>
  <si>
    <t xml:space="preserve">CX-6258 HCl </t>
  </si>
  <si>
    <t>1353859-00-3</t>
  </si>
  <si>
    <t xml:space="preserve">CX-6258 HCl is a potent, orally efficacious pan-Pim kinase inhibitor with IC50 of 5 nM, 25 nM and 16 nM for Pim1, Pim2, and Pim3, respectively._x000D_
</t>
  </si>
  <si>
    <t>C1(=CC=CC(=C1)C2=CC=C(O2)/C=C3/C(NC4=C3C=C(C=C4)Cl)=O)C(N5CCCN(CC5)C)=O.Cl</t>
  </si>
  <si>
    <t>www.selleckchem.com/products/CX-6258.html</t>
  </si>
  <si>
    <t>S7104</t>
  </si>
  <si>
    <t>AZD1208</t>
  </si>
  <si>
    <t>1204144-28-4</t>
  </si>
  <si>
    <t xml:space="preserve">AZD1208 is a potent, and orally available Pim kinase inhibitor with IC50 of 0.4 nM, 5 nM, and 1.9 nM for Pim1, Pim2, and Pim3, respectively. Phase 1. _x000D_
_x000D_
</t>
  </si>
  <si>
    <t>C1=CC=C(C(=C1/C=C2/C(NC(S2)=O)=O)N3C[C@@H](CCC3)N)C4=CC=CC=C4</t>
  </si>
  <si>
    <t>www.selleckchem.com/products/azd-1208.html</t>
  </si>
  <si>
    <t>S7234</t>
  </si>
  <si>
    <t>IOX1</t>
  </si>
  <si>
    <t>5852-78-8</t>
  </si>
  <si>
    <t>IOX1 is a potent and broad-spectrum inhibitor of 2OG oxygenases, including the JmjC demethylases.</t>
  </si>
  <si>
    <t>C1=CC=C2C(=N1)C(=CC=C2C(O)=O)O</t>
  </si>
  <si>
    <t>www.selleckchem.com/products/iox1.html</t>
  </si>
  <si>
    <t>S7300</t>
  </si>
  <si>
    <t xml:space="preserve">PJ34 HCl </t>
  </si>
  <si>
    <t>344458-15-7</t>
  </si>
  <si>
    <t>PJ34 HCl is the hydrochloride salt of PJ34, which is a PARP inhibitor with EC50 of 20 nM and is equally potent to PARP1/2.</t>
  </si>
  <si>
    <t>C12(C3=C(C(NC=1C=CC(=C2)NC(CN(C)C)=O)=O)C=CC=C3).Cl</t>
  </si>
  <si>
    <t>www.selleckchem.com/products/pj34-hcl.html</t>
  </si>
  <si>
    <t>S7304</t>
  </si>
  <si>
    <t>CPI-203</t>
  </si>
  <si>
    <t>1446144-04-2</t>
  </si>
  <si>
    <t>Epigenetic Reader Do</t>
  </si>
  <si>
    <t xml:space="preserve">CPI-203 is a potent BET bromodomain inhibitor with IC50 of 37 nM for BRD4._x000D_
</t>
  </si>
  <si>
    <t>C1(=C(C2=C(S1)N3C([C@@H](N=C2C4=CC=C(C=C4)Cl)CC(=O)N)=NN=C3C)C)C</t>
  </si>
  <si>
    <t>www.selleckchem.com/products/cpi-203.html</t>
  </si>
  <si>
    <t>S7324</t>
  </si>
  <si>
    <t>TMP269</t>
  </si>
  <si>
    <t>1314890-29-3</t>
  </si>
  <si>
    <t>TMP269 is a potent, selective class IIa HDAC inhibitor with IC50 of 157 nM, 97 nM, 43 nM and 23 nM for HDAC4, HDAC5, HDAC7 and HDAC9, respectively.</t>
  </si>
  <si>
    <t>C1(=CC=CC(=C1)C(NCC2(CCOCC2)C3=NC(=CS3)C4=CC=CC=C4)=O)C5=NOC(=N5)C(F)(F)F</t>
  </si>
  <si>
    <t>www.selleckchem.com/products/tmp269.html</t>
  </si>
  <si>
    <t>S7605</t>
  </si>
  <si>
    <t>Filgotinib (GLPG0634)</t>
  </si>
  <si>
    <t>1206161-97-8</t>
  </si>
  <si>
    <t xml:space="preserve">Filgotinib (GLPG0634) is a selective JAK1 inhibitor with IC50 of 10 nM, 28 nM, 810 nM, and 116 nM for JAK1, JAK2, JAK3, and TYK2, respectively. Phase 2._x000D_
</t>
  </si>
  <si>
    <t>C1C=CC2N(C=1C3=CC=C(C=C3)CN4CCS(CC4)(=O)=O)N=C(N=2)NC(C5CC5)=O</t>
  </si>
  <si>
    <t>www.selleckchem.com/products/filgotinib.html</t>
  </si>
  <si>
    <t>Rack Number</t>
    <phoneticPr fontId="8" type="noConversion"/>
  </si>
  <si>
    <t>L1900-01</t>
    <phoneticPr fontId="12" type="noConversion"/>
  </si>
  <si>
    <t>L1900-02</t>
  </si>
  <si>
    <t>CatalogNo.</t>
  </si>
  <si>
    <t>A10</t>
  </si>
  <si>
    <t>A11</t>
  </si>
  <si>
    <t>B2</t>
  </si>
  <si>
    <t>B10</t>
  </si>
  <si>
    <t>B11</t>
  </si>
  <si>
    <t>C10</t>
  </si>
  <si>
    <t>C11</t>
  </si>
  <si>
    <t>D10</t>
  </si>
  <si>
    <t>D11</t>
  </si>
  <si>
    <t>PlAtE LoCAtion</t>
  </si>
  <si>
    <t>E10</t>
  </si>
  <si>
    <t>E11</t>
  </si>
  <si>
    <t>F10</t>
  </si>
  <si>
    <t>F11</t>
  </si>
  <si>
    <t>G10</t>
  </si>
  <si>
    <t>G11</t>
  </si>
  <si>
    <t>H10</t>
  </si>
  <si>
    <t>H11</t>
  </si>
  <si>
    <t>A01</t>
  </si>
  <si>
    <t>B01</t>
  </si>
  <si>
    <t>C01</t>
  </si>
  <si>
    <t>D01</t>
  </si>
  <si>
    <t>E01</t>
  </si>
  <si>
    <t>F01</t>
  </si>
  <si>
    <t>G01</t>
  </si>
  <si>
    <t>H01</t>
  </si>
  <si>
    <t>A02</t>
  </si>
  <si>
    <t>B02</t>
  </si>
  <si>
    <t>C02</t>
  </si>
  <si>
    <t>D02</t>
  </si>
  <si>
    <t>E02</t>
  </si>
  <si>
    <t>F02</t>
  </si>
  <si>
    <t>G02</t>
  </si>
  <si>
    <t>H02</t>
  </si>
  <si>
    <t>A03</t>
  </si>
  <si>
    <t>B03</t>
  </si>
  <si>
    <t>C03</t>
  </si>
  <si>
    <t>D03</t>
  </si>
  <si>
    <t>E03</t>
  </si>
  <si>
    <t>F03</t>
  </si>
  <si>
    <t>G03</t>
  </si>
  <si>
    <t>H03</t>
  </si>
  <si>
    <t>A04</t>
  </si>
  <si>
    <t>B04</t>
  </si>
  <si>
    <t>C04</t>
  </si>
  <si>
    <t>D04</t>
  </si>
  <si>
    <t>E04</t>
  </si>
  <si>
    <t>F04</t>
  </si>
  <si>
    <t>G04</t>
  </si>
  <si>
    <t>H04</t>
  </si>
  <si>
    <t>A05</t>
  </si>
  <si>
    <t>B05</t>
  </si>
  <si>
    <t>C05</t>
  </si>
  <si>
    <t>D05</t>
  </si>
  <si>
    <t>E05</t>
  </si>
  <si>
    <t>F05</t>
  </si>
  <si>
    <t>G05</t>
  </si>
  <si>
    <t>H05</t>
  </si>
  <si>
    <t>A06</t>
  </si>
  <si>
    <t>B06</t>
  </si>
  <si>
    <t>C06</t>
  </si>
  <si>
    <t>D06</t>
  </si>
  <si>
    <t>E06</t>
  </si>
  <si>
    <t>F06</t>
  </si>
  <si>
    <t>G06</t>
  </si>
  <si>
    <t>H06</t>
  </si>
  <si>
    <t>A07</t>
  </si>
  <si>
    <t>B07</t>
  </si>
  <si>
    <t>C07</t>
  </si>
  <si>
    <t>D07</t>
  </si>
  <si>
    <t>E07</t>
  </si>
  <si>
    <t>F07</t>
  </si>
  <si>
    <t>G07</t>
  </si>
  <si>
    <t>H07</t>
  </si>
  <si>
    <t>A08</t>
  </si>
  <si>
    <t>B08</t>
  </si>
  <si>
    <t>C08</t>
  </si>
  <si>
    <t>D08</t>
  </si>
  <si>
    <t>E08</t>
  </si>
  <si>
    <t>F08</t>
  </si>
  <si>
    <t>G08</t>
  </si>
  <si>
    <t>H08</t>
  </si>
  <si>
    <t>A09</t>
  </si>
  <si>
    <t>B09</t>
  </si>
  <si>
    <t>C09</t>
  </si>
  <si>
    <t>D09</t>
  </si>
  <si>
    <t>E09</t>
  </si>
  <si>
    <t>F09</t>
  </si>
  <si>
    <t>G09</t>
  </si>
  <si>
    <t>H09</t>
  </si>
  <si>
    <t>Plate</t>
  </si>
  <si>
    <t>Well</t>
  </si>
  <si>
    <t>GR-309</t>
  </si>
  <si>
    <t>Trichostatin A</t>
  </si>
  <si>
    <t>A-280</t>
  </si>
  <si>
    <t>499-80-9</t>
  </si>
  <si>
    <t>2,4-Pyridinedicarboxylic Acid</t>
  </si>
  <si>
    <t>GR-343</t>
  </si>
  <si>
    <t>78824-30-3</t>
  </si>
  <si>
    <t>Garcinol</t>
  </si>
  <si>
    <t>GR-331</t>
  </si>
  <si>
    <t>5690-03-9</t>
  </si>
  <si>
    <t>Splitomicin</t>
  </si>
  <si>
    <t>GR-330</t>
  </si>
  <si>
    <t>537034-17-6</t>
  </si>
  <si>
    <t>BML-210</t>
  </si>
  <si>
    <t>GR-340</t>
  </si>
  <si>
    <t>183506-66-3</t>
  </si>
  <si>
    <t>Apicidin</t>
  </si>
  <si>
    <t>GR-323</t>
  </si>
  <si>
    <t>38937-66-5</t>
  </si>
  <si>
    <t>Suberoyl bis-hydroxamic acid</t>
  </si>
  <si>
    <t>GR-326</t>
  </si>
  <si>
    <t>Scriptaid</t>
  </si>
  <si>
    <t>GR-327</t>
  </si>
  <si>
    <t>Nullscript</t>
  </si>
  <si>
    <t>GR-345</t>
  </si>
  <si>
    <t>5-Aza-2'-deoxycytidine</t>
  </si>
  <si>
    <t>GR-344</t>
  </si>
  <si>
    <t xml:space="preserve">Zebularine </t>
  </si>
  <si>
    <t>ALX-270-288</t>
  </si>
  <si>
    <t>SAHA</t>
  </si>
  <si>
    <t>AC-1392</t>
  </si>
  <si>
    <t>1453-82-3</t>
  </si>
  <si>
    <t>Isonicotinamide</t>
  </si>
  <si>
    <t>GR-350</t>
  </si>
  <si>
    <t>200626-61-5</t>
  </si>
  <si>
    <t>ITSA-1</t>
  </si>
  <si>
    <t>EI-320</t>
  </si>
  <si>
    <t>Phenylbutyrate·Na</t>
  </si>
  <si>
    <t>EI-217</t>
  </si>
  <si>
    <t>13492-01-8</t>
  </si>
  <si>
    <t>Tranylcypromine hemisulfate</t>
  </si>
  <si>
    <t>GR-352</t>
  </si>
  <si>
    <t>99-66-1</t>
  </si>
  <si>
    <t>Valproic acid</t>
  </si>
  <si>
    <t>GR-348</t>
  </si>
  <si>
    <t>EX-527</t>
  </si>
  <si>
    <t>FR-104</t>
  </si>
  <si>
    <t>AC-1387</t>
  </si>
  <si>
    <t>M-344</t>
  </si>
  <si>
    <t>KI-283</t>
  </si>
  <si>
    <t>98-92-0</t>
  </si>
  <si>
    <t>Nicotinamide</t>
  </si>
  <si>
    <t>GR-346</t>
  </si>
  <si>
    <t>96969-83-4</t>
  </si>
  <si>
    <t>BML-266</t>
  </si>
  <si>
    <t>EI-271</t>
  </si>
  <si>
    <t>10083-24-6</t>
  </si>
  <si>
    <t>Piceatannol</t>
  </si>
  <si>
    <t>GR-353</t>
  </si>
  <si>
    <t>Fluoro-SAHA</t>
  </si>
  <si>
    <t>GR-351</t>
  </si>
  <si>
    <t>106132-78-9</t>
  </si>
  <si>
    <t>Valproic acid hydroxamate</t>
  </si>
  <si>
    <t>ALX-270-484</t>
  </si>
  <si>
    <t>304896-28-4</t>
  </si>
  <si>
    <t>AGK2</t>
  </si>
  <si>
    <t>AC-1388</t>
  </si>
  <si>
    <t>1105698-15-4</t>
  </si>
  <si>
    <t>Salermide</t>
  </si>
  <si>
    <t>ALX-270-344</t>
  </si>
  <si>
    <t>MC-1293</t>
  </si>
  <si>
    <t>ALX-270-381</t>
  </si>
  <si>
    <t>16611-84-0</t>
  </si>
  <si>
    <t>Anacardic acid</t>
  </si>
  <si>
    <t>ALX-270-485</t>
  </si>
  <si>
    <t xml:space="preserve"> 115687-05-3 </t>
  </si>
  <si>
    <t>ALX-270-473</t>
  </si>
  <si>
    <t>935693-62-2</t>
  </si>
  <si>
    <t>BIX-01294·3HCl</t>
  </si>
  <si>
    <t>ALX-270-411</t>
  </si>
  <si>
    <t>778649-18-6</t>
  </si>
  <si>
    <t>Butyrolactone 3</t>
  </si>
  <si>
    <t>ALX-420-033</t>
  </si>
  <si>
    <t>586976-24-1</t>
  </si>
  <si>
    <t>CTPB</t>
  </si>
  <si>
    <t>ALX-270-379</t>
  </si>
  <si>
    <t>151720-43-3</t>
  </si>
  <si>
    <t>Oxamflatin</t>
  </si>
  <si>
    <t>ALX-270-308</t>
  </si>
  <si>
    <t>G-430</t>
  </si>
  <si>
    <t>129-46-4</t>
  </si>
  <si>
    <t>Suramin·6Na</t>
  </si>
  <si>
    <t>GR-359</t>
  </si>
  <si>
    <t>BML-278</t>
  </si>
  <si>
    <t>AC-1389</t>
  </si>
  <si>
    <t>848354-66-5</t>
  </si>
  <si>
    <t>NCH-51</t>
  </si>
  <si>
    <t>AC-1390</t>
  </si>
  <si>
    <t>CI-994</t>
  </si>
  <si>
    <t>AC-1391</t>
  </si>
  <si>
    <t>3565-26-2</t>
  </si>
  <si>
    <t>NSC-3852</t>
  </si>
  <si>
    <t>AC-1566</t>
  </si>
  <si>
    <t>Aminoresveratrol sulfate</t>
  </si>
  <si>
    <t>GR-361</t>
  </si>
  <si>
    <t>1045792-66-2</t>
  </si>
  <si>
    <t>BML-281</t>
  </si>
  <si>
    <t>FR-119</t>
  </si>
  <si>
    <t>42206-94-0</t>
  </si>
  <si>
    <t>Triacetylresveratrol</t>
  </si>
  <si>
    <t>Supplier</t>
  </si>
  <si>
    <t>SelleckChem</t>
  </si>
  <si>
    <t>Enzo</t>
  </si>
  <si>
    <t>A12</t>
  </si>
  <si>
    <t>B12</t>
  </si>
  <si>
    <t>C12</t>
  </si>
  <si>
    <t>Enzo_1</t>
  </si>
  <si>
    <t>Histone Demethylase</t>
  </si>
  <si>
    <t>2,4-Pyridinedicarboxylic Acid (2,4-PDCA) is a compound that structurally mimics 2-oxoglutarate (2-OG, also known as α-ketoglutarate) and chelates zinc, thus affecting a range of enzymes.1,2 As a 2-OG mimic, it blocks the activity of 2-OG oxygenases, which include certain lysine demethylases and a variety of hydroxylases (e.g., prolyl, collagen, lysyl).2,3 2,4-PDCA inhibits several Jumonji domain-containing lysine demethylases when used at low micromolar concentrations.4,5,6 Through its effects on hydroxylases, including prolyl hydroxlase 1 (IC50 = 1.5 µM), 2,4-PDCA modulates hypoxia-inducible factor turnover, collagen synthesis, and plant cell wall formation.2,7 It can inhibit zinc-dependent enzymes, like metallo-β-lactamase.8 2,4-PDCA also affects and is translocated by organic anion transporters.9</t>
  </si>
  <si>
    <t>Garcinol treatment resulted in a strong reduction in H3K18 acetylation</t>
  </si>
  <si>
    <t>HAT</t>
  </si>
  <si>
    <t xml:space="preserve">Splitomicin is a selective NAD(+)-dependent histone deacetylase Sir2p inhibitor with IC50 of 60 μM, showing a higher activity in a cell-based assay.  </t>
  </si>
  <si>
    <t>Inhibition of histone deacetylase (HDAC) enzymes by compounds such as trichostatin A can have wide ranging effects in cancer, cell differentiation, and other aspects of gene expression regulation.1 BML-210 is a small molecule inhibitor of HDAC with an IC50 value of 30 µM when tested in HeLa cell nuclear extracts using 200 µM acetylated fluorometric substrate2(substrate available in Cayman’s HDAC Activity and Inhibitor Screening Assay Kits - Item Nos. 10011563 and 10011564).</t>
  </si>
  <si>
    <t>Apicidin is a fungal toxin that has broad spectrum activity against Apicomplexan parasites through inhibiting HDACs (IC50 = 0.7 nM).1 An in vitro activity assay demonstrates apicidin inhibition of HDAC3/NcoR, a class I HDAC, at a much higher potency than for class II HDAC6 (IC50s = 15.8 and 665.1 nM, respectively).2 Apicidin exhibits antiproliferative activity against various cancer cell lines (IC50s = 0.13-2.36 μM), and at 0.5 – 2 μM it induces selective changes in p21WAF1/Cip1 and gelsolin gene expression, which control cell cycle and cell morphology, respectively.3</t>
  </si>
  <si>
    <t>Potent, non-selective HDAC inhibitor (ID50 values are 0.25 and 0.3 μM for HDAC1 and HDAC3 respectively). Potentiates the cytostatic effects of 5-Fluorouracil (ab142387). Induces apoptosis. Shows antiproliferative effects (IC50 = 15 μM, HeLa cells).</t>
  </si>
  <si>
    <t>Negative control Scriptaid</t>
  </si>
  <si>
    <t>Potent DNA methyltransferase 1 (DNMT1) inhibitor (IC50 = 0.2 μM). Incorporated into DNA, inhibits DNMT1 activity to induce DNA hypomethylation. Interferes with protein synthesis. Shows antimetabolic and anticancer activities in vitro. Active in vivo.</t>
  </si>
  <si>
    <t>Nicotinamide (Vitamin B3), a water-soluble vitamin, is an active component of coenzymes NAD and NADP, and also act as an inhibitor of sirtuins.</t>
  </si>
  <si>
    <t>Cell-permeable HDAC activator. Selective Trichostatin A (ab120850) suppressor. Counteracts Trichostatin A-induced cell cycle arrest. Inhibits Trichostatin A-induced tubulin acetylation. Shows no effect on the activity of other HDAC inhibitors.</t>
  </si>
  <si>
    <t>HDAC (activator)</t>
  </si>
  <si>
    <t>Demethylase</t>
  </si>
  <si>
    <t>Valproic acid sodium salt (Sodium valproate) is a HDAC inhibitor by selectively inducing proteasomal degradation of HDAC2, used in the treatment of epilepsy, bipolar disorder and prevention of migraine headaches.</t>
  </si>
  <si>
    <t>EX-527 is a cell-permeable, selective inhibitor of SIRT1 (IC50 = 98 nM).1 It inhibits other SIRTs only at much higher concentrations and has no effect on other HDACs. EX-527 has been used to investigate the relationship between SIRT1-mediated deacetylation of p53, p53 activity, and cell survival following DNA damage.</t>
  </si>
  <si>
    <t>SIRT2 inhibitor (IC50 = 56.7 μM). Induces granulocytic differentiation in APL cells.</t>
  </si>
  <si>
    <t>VAHA (Valproyl hydroxamic acid) is an HDAC inhibitor with less activity than valproic acid against Class I enzymes but much greater Class II activity</t>
  </si>
  <si>
    <t>AGK2 is a cell-permeable, selective inhibitor of SIRT2 (IC50 = 3.5 μM) that minimally affects either SIRT1 or SIRT3 at 10-fold higher levels.1It rescues dopamine neurons from α-synuclein toxicity in both in vitro and in vivo Parkinson’s disease models, mimicking the effect of siRNA-mediated blockade of SIRT2 expression.1 AGK2 may be a useful tool for studying the roles of SIRT2 in neurodegeneration and aging, as well as cell cycle progression and tumorigenesis.</t>
  </si>
  <si>
    <t>Salermide is an inhibitor of SIRT1 and SIRT2, causing tumor-specific apoptotic cell death.3 In MOLT4 leukemia cells, salermide causes 90% apoptosis within 72 hours (IC50 ~ 20 μM) by reactivating proapototic genes that are repressed by SIRT1.3</t>
  </si>
  <si>
    <t>Histone deacetylase inhibitor (IC50 values are 4.5 and 1.9 μM for HDAC1 and HD2 respectively). Induces latent HIV-1 reactivation by histone modification.</t>
  </si>
  <si>
    <t>Anacardic acid, isolated from cashew shells or several other medicinal plants, is the general name given to a family of four different 6-alkyl salicyclic acids having varying degrees of unsaturation in the 15-carbon alkyl chain.1 These compounds are associated with anti-inflammatory, anti-tumor, molluscicidal, and anti-microbial activity. Literature frequently sites and gives the name anacardic acid to the completely-saturated compound (6-pentadecyl salicylic acid). Anacardic acid inhibits the histone acetyltransferase (HAT) activity of the transcription co-activators p300 and p300/CREB-binding protein-associated factor (PCAF) with IC50 values of 8.5 and 5 µM, respectively.2 At 25 µmol/L, anacardic acid suppresses NF-κB activation, inhibits IκB-α phosphorylation, and prohibits p65 nuclear translocation in KBM-5 cells.3</t>
  </si>
  <si>
    <t>Cell permeable inhibitor of sirtuin 2 (SIRT2) (IC50=35μM). Promotes inclusion formation in cellular models of both Huntington’s disease and Parkinson’s disease. Prevents huntingtin-mediated proteasome dysfunction and reduces α-synuclein-mediated toxicity.</t>
  </si>
  <si>
    <t>Selective and cell permeable inhibitor of G9a histone methyltransferase.</t>
  </si>
  <si>
    <t>Racemic. Inhibitor of human histone acetyltransferase Gcn5.</t>
  </si>
  <si>
    <t>Potent inhibitor of mammalian HDACs (histone deacetylases) (IC50=15.7nM). Acts as a ligand for the enzyme active site metal ion. Upregulates plasminogen activator inhibitor type 2 (PAI-2) expression with concomitant inhibition of urokinase (u-PA) gene and protein expression in HT-1080 and U-937 cells. Elevates the expression of extracellular matrix proteins fibronectin and gelsolin. Induces apoptosis in P-glyoprotein (Pgp) positive and Pgp negative multidrug resistant cells.</t>
  </si>
  <si>
    <t>Potent activator of p300 HAT (histone acetyltransferase), but not of PCAF (p300/CBP-associated factor) HAT activities.</t>
  </si>
  <si>
    <t>Specific cell permeable inhibitor of the sirtuin family of NAD-dependent deacetylases (ySir2: IC50=48µM; hSIRT1: IC50=60µM; hSIRT2: IC50=58µM) with no effect on human HDAC1. Reported to inhibit Sir2p transcriptional silencing activity in vivo (IC50=25µM) and NAD-dependent histone deacetylase activity of purified recombinant yeast Sir2p (IC50=70µM) and hSIRT2 (IC50=40µM) in vitro.</t>
  </si>
  <si>
    <t>Polysulfonated naphthylurea. P2x and P2y purinergic receptor antagonist. Antitumor, antiangiogenic and antiparasitic compound. Inhibits sirtuin 1, sirtuin 5 and topoisomerase II. Inhibits the cell surface binding of various growth factors including PDGF, EGF, FGFa and FGFb. Blocks association of G protein α and β/γ-subunits. Potent competitive inhibitor of reverse transcriptase and protects T lymphocytes against in vitro human immunodeficiency virus infection. Potent inhibitor of melanoma heparanase and tumor cell metastasis. Selective Edg-3 antagonist.</t>
  </si>
  <si>
    <t>Novel Sirt activator structurally based on a dihydropyridine scaffold. EC150 (effective concentration able to increase enzyme activity by 150%) =1μM for Sirt1 with weaker effect on Sirt2 and Sirt3 (25 and 50μM respectively). The compound is active in whole cells and arrests cell cycle at G1/S phase in U937 cells.</t>
  </si>
  <si>
    <t>Novel HDAC inhibitor (IC50 values are 32, 48 and 41 nM at HDAC4, HDAC1 and HDAC6, respectively). Induces apoptosis and inhibits cell growth of various malignant cells and tumor cells lines (EC50 = 3.8 μM). Also reactivates latent HIV-1 gene expression.</t>
  </si>
  <si>
    <t>Histone deacetylase (HDAC) inhibitor. Causes cell differentiation and antiproliferative activity in MCF-7 human breast cancer cells in vitroand displays antitumor activity in vivo.</t>
  </si>
  <si>
    <t>SIRT1 activator</t>
  </si>
  <si>
    <t>Selective HDAC6 inhibitor (IC50=0.002nM). IC50 values for other HDACs are 271, 252, 0.42, 6851 and 90.7 nM for HDACs 1,2,3,8 and 10 respectively. Potent inhibitor of the proliferation of a variety of pancreatic cancer cell lines (IC50s in the 0.1-0.6µM range).</t>
  </si>
  <si>
    <t>A resveratrol prodrug. SIRT1 activator. One approach to increasing the half life of resveratrol in vivo is acetylation of the phenolic OH groups. Deacetylation presumably takes place in vivo or in intact cells via the action of intracellular esterases.</t>
  </si>
  <si>
    <t>IC50</t>
  </si>
  <si>
    <t>5.2 nM</t>
  </si>
  <si>
    <t>5 nM</t>
  </si>
  <si>
    <t>1.8 nM</t>
  </si>
  <si>
    <t>10 nM</t>
  </si>
  <si>
    <t>0.6 nM</t>
  </si>
  <si>
    <t>0.51 μM</t>
  </si>
  <si>
    <t>27 nM</t>
  </si>
  <si>
    <t>7 nM</t>
  </si>
  <si>
    <t>32 nM</t>
  </si>
  <si>
    <t>0.11 nM</t>
  </si>
  <si>
    <t>1.4 nM</t>
  </si>
  <si>
    <t>4 nM</t>
  </si>
  <si>
    <t>110 nM</t>
  </si>
  <si>
    <t>13 nM</t>
  </si>
  <si>
    <t>0.15 μM</t>
  </si>
  <si>
    <t>0.16 μM</t>
  </si>
  <si>
    <t>50 nM</t>
  </si>
  <si>
    <t>1.2 nM</t>
  </si>
  <si>
    <t>0.1 μM</t>
  </si>
  <si>
    <t>0.37 nM</t>
  </si>
  <si>
    <t>9 nM</t>
  </si>
  <si>
    <t>0.4 mM</t>
  </si>
  <si>
    <t>8 nM</t>
  </si>
  <si>
    <t>14 nM</t>
  </si>
  <si>
    <t>4.4 nM</t>
  </si>
  <si>
    <t>438 nM</t>
  </si>
  <si>
    <t>0.22 μM</t>
  </si>
  <si>
    <t>3.3 nM</t>
  </si>
  <si>
    <t>2.47 μM</t>
  </si>
  <si>
    <t>3.4 nM</t>
  </si>
  <si>
    <t>100 nM</t>
  </si>
  <si>
    <t>40 nM</t>
  </si>
  <si>
    <t>42 nM</t>
  </si>
  <si>
    <t>250 nM</t>
  </si>
  <si>
    <t>38 nM</t>
  </si>
  <si>
    <t>6.6 nM</t>
  </si>
  <si>
    <t>0.26 nM</t>
  </si>
  <si>
    <t>3 nM</t>
  </si>
  <si>
    <t>11 nM</t>
  </si>
  <si>
    <t>30 nM</t>
  </si>
  <si>
    <t>2.4 μM</t>
  </si>
  <si>
    <t>15 nM</t>
  </si>
  <si>
    <t>0.5 nM</t>
  </si>
  <si>
    <t>6 nM</t>
  </si>
  <si>
    <t>42.5 nM</t>
  </si>
  <si>
    <t>21 nM</t>
  </si>
  <si>
    <t>19 nM</t>
  </si>
  <si>
    <t>0.064 nM</t>
  </si>
  <si>
    <t>0.5 μM</t>
  </si>
  <si>
    <t>1 nM</t>
  </si>
  <si>
    <t>2.3 μM</t>
  </si>
  <si>
    <t>131 μM</t>
  </si>
  <si>
    <t>0.57 μM</t>
  </si>
  <si>
    <t>115 nM</t>
  </si>
  <si>
    <t>5.9 nM</t>
  </si>
  <si>
    <t>1.8 μM</t>
  </si>
  <si>
    <t>20 nM</t>
  </si>
  <si>
    <t>36 nM</t>
  </si>
  <si>
    <t>151 nM</t>
  </si>
  <si>
    <t>80 nM</t>
  </si>
  <si>
    <t>2.2 nM</t>
  </si>
  <si>
    <t>0.58 nM</t>
  </si>
  <si>
    <t>80 pM</t>
  </si>
  <si>
    <t>60 nM</t>
  </si>
  <si>
    <t>0.3 nM</t>
  </si>
  <si>
    <t>77 nM</t>
  </si>
  <si>
    <t>2 μM</t>
  </si>
  <si>
    <t>50 pM</t>
  </si>
  <si>
    <t>400 nM</t>
  </si>
  <si>
    <t>35 nM</t>
  </si>
  <si>
    <t>0.41 μM</t>
  </si>
  <si>
    <t>0.4 μM</t>
  </si>
  <si>
    <t>7.5 μM</t>
  </si>
  <si>
    <t>0.510 μM</t>
  </si>
  <si>
    <t>37 nM</t>
  </si>
  <si>
    <t>157 nM</t>
  </si>
  <si>
    <t>0.4 nM</t>
  </si>
  <si>
    <t>6 μM</t>
  </si>
  <si>
    <t>0.89 μM</t>
  </si>
  <si>
    <t>17 nM</t>
  </si>
  <si>
    <t>2.7 μM</t>
  </si>
  <si>
    <t>0.3 μM</t>
  </si>
  <si>
    <t>23 nM</t>
  </si>
  <si>
    <t>1.5 μM</t>
  </si>
  <si>
    <t>60 μM</t>
  </si>
  <si>
    <t>30 μM</t>
  </si>
  <si>
    <t>0.7 nM</t>
  </si>
  <si>
    <t>0.25 μM</t>
  </si>
  <si>
    <t>0.2 μM</t>
  </si>
  <si>
    <t>98 nM</t>
  </si>
  <si>
    <t>56.7 μM</t>
  </si>
  <si>
    <t>3.5 μM</t>
  </si>
  <si>
    <t>4.5 μM</t>
  </si>
  <si>
    <t>8.5 μM</t>
  </si>
  <si>
    <t>35 μM</t>
  </si>
  <si>
    <t>15.7 nM</t>
  </si>
  <si>
    <t>1 μM</t>
  </si>
  <si>
    <t>48 nM</t>
  </si>
  <si>
    <t>0.002 nM</t>
  </si>
  <si>
    <t>Scriptaid is an inhibitor of HDAC. It shows a greater effect on acetylated H4 than H3. (HDAC1 and 3: IC50~0.6µM; HDAC8: IC50~1µM) with lower toxicity than trichostatin A (Prod. No. BML-GR309). Inhibits tumor growth in vitro and in vivo and, in conjunction with 5-aza-2’-deoxycytidine (Prod. No. ALX-480-096), enhances expression of estrogen receptor α. Optimal concentration 2-2.5μg/ml (6-8μM). A negative control is available (Prod. No. BML-GR327).</t>
  </si>
  <si>
    <r>
      <t>Inhibits prostacyclin synthase. Monoamine oxidase inhibitor. Effective small molecule inhibitor of histone demethylation. Inhibits the demethylase BHC110/LSD1 (IC</t>
    </r>
    <r>
      <rPr>
        <vertAlign val="subscript"/>
        <sz val="9"/>
        <color rgb="FF000000"/>
        <rFont val="Arial"/>
        <family val="2"/>
      </rPr>
      <t>50</t>
    </r>
    <r>
      <rPr>
        <sz val="9"/>
        <color rgb="FF000000"/>
        <rFont val="Arial"/>
        <family val="2"/>
      </rPr>
      <t>&lt;2μM). When combined with a GSK-3 inhibitor, it causes reprogramming of human primary keratinocyte transduced with Oct4 and Klf4.</t>
    </r>
  </si>
  <si>
    <t>200 μM</t>
  </si>
  <si>
    <r>
      <t>Originally isolated from </t>
    </r>
    <r>
      <rPr>
        <i/>
        <sz val="9"/>
        <color rgb="FF000000"/>
        <rFont val="Arial"/>
        <family val="2"/>
      </rPr>
      <t>Euphorbia lagascae. </t>
    </r>
    <r>
      <rPr>
        <sz val="9"/>
        <color rgb="FF000000"/>
        <rFont val="Arial"/>
        <family val="2"/>
      </rPr>
      <t>Selective protein tyrosine kinase Syk inhibitor (IC</t>
    </r>
    <r>
      <rPr>
        <sz val="11"/>
        <color rgb="FF000000"/>
        <rFont val="Arial"/>
        <family val="2"/>
      </rPr>
      <t>50</t>
    </r>
    <r>
      <rPr>
        <sz val="9"/>
        <color rgb="FF000000"/>
        <rFont val="Arial"/>
        <family val="2"/>
      </rPr>
      <t>~10 µM). In RBL-2H3 cells the selective inhibition of Syk by piceatannol results in inhibition of FcεR1-mediated signaling. Activator of human deacetylase SIRT1.</t>
    </r>
  </si>
  <si>
    <t>10 μM</t>
  </si>
  <si>
    <t>100 μM</t>
  </si>
  <si>
    <t>4.9 μM</t>
  </si>
  <si>
    <t>5 μ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_ "/>
    <numFmt numFmtId="165" formatCode="0_ "/>
    <numFmt numFmtId="166" formatCode="0.0"/>
  </numFmts>
  <fonts count="26">
    <font>
      <sz val="11"/>
      <color theme="1"/>
      <name val="Calibri"/>
      <charset val="134"/>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charset val="134"/>
      <scheme val="minor"/>
    </font>
    <font>
      <sz val="11"/>
      <color theme="1"/>
      <name val="Calibri"/>
      <family val="2"/>
      <charset val="134"/>
      <scheme val="minor"/>
    </font>
    <font>
      <sz val="11"/>
      <color theme="1"/>
      <name val="Calibri"/>
      <family val="2"/>
      <charset val="134"/>
      <scheme val="minor"/>
    </font>
    <font>
      <sz val="9"/>
      <name val="宋体"/>
      <family val="3"/>
      <charset val="134"/>
    </font>
    <font>
      <b/>
      <i/>
      <sz val="10"/>
      <name val="Arial"/>
      <family val="2"/>
    </font>
    <font>
      <sz val="9"/>
      <color theme="1"/>
      <name val="Arial"/>
      <family val="2"/>
    </font>
    <font>
      <b/>
      <sz val="10"/>
      <name val="Arial"/>
      <family val="2"/>
    </font>
    <font>
      <sz val="9"/>
      <name val="Calibri"/>
      <family val="3"/>
      <charset val="134"/>
      <scheme val="minor"/>
    </font>
    <font>
      <sz val="9"/>
      <name val="Arial"/>
      <family val="2"/>
    </font>
    <font>
      <b/>
      <sz val="10"/>
      <name val="Tahoma"/>
      <family val="2"/>
    </font>
    <font>
      <sz val="10"/>
      <name val="Arial"/>
      <family val="2"/>
    </font>
    <font>
      <b/>
      <sz val="9"/>
      <name val="Arial"/>
      <family val="2"/>
    </font>
    <font>
      <b/>
      <i/>
      <sz val="9"/>
      <name val="Arial"/>
      <family val="2"/>
    </font>
    <font>
      <i/>
      <sz val="9"/>
      <color theme="1"/>
      <name val="Arial"/>
      <family val="2"/>
    </font>
    <font>
      <sz val="9"/>
      <color rgb="FF000000"/>
      <name val="Arial"/>
      <family val="2"/>
    </font>
    <font>
      <i/>
      <sz val="9"/>
      <name val="Arial"/>
      <family val="2"/>
    </font>
    <font>
      <b/>
      <i/>
      <sz val="11"/>
      <color theme="1"/>
      <name val="Calibri"/>
      <family val="2"/>
      <scheme val="minor"/>
    </font>
    <font>
      <b/>
      <i/>
      <sz val="9"/>
      <color rgb="FF000000"/>
      <name val="Arial"/>
      <family val="2"/>
    </font>
    <font>
      <vertAlign val="subscript"/>
      <sz val="9"/>
      <color rgb="FF000000"/>
      <name val="Arial"/>
      <family val="2"/>
    </font>
    <font>
      <i/>
      <sz val="9"/>
      <color rgb="FF000000"/>
      <name val="Arial"/>
      <family val="2"/>
    </font>
    <font>
      <sz val="11"/>
      <color rgb="FF000000"/>
      <name val="Arial"/>
      <family val="2"/>
    </font>
  </fonts>
  <fills count="5">
    <fill>
      <patternFill patternType="none"/>
    </fill>
    <fill>
      <patternFill patternType="gray125"/>
    </fill>
    <fill>
      <patternFill patternType="solid">
        <fgColor rgb="FFD3D3D3"/>
        <bgColor indexed="64"/>
      </patternFill>
    </fill>
    <fill>
      <patternFill patternType="solid">
        <fgColor theme="0" tint="-0.34998626667073579"/>
        <bgColor indexed="64"/>
      </patternFill>
    </fill>
    <fill>
      <patternFill patternType="solid">
        <fgColor theme="5"/>
        <bgColor indexed="64"/>
      </patternFill>
    </fill>
  </fills>
  <borders count="3">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s>
  <cellStyleXfs count="5">
    <xf numFmtId="0" fontId="0" fillId="0" borderId="0">
      <alignment vertical="center"/>
    </xf>
    <xf numFmtId="0" fontId="7" fillId="0" borderId="0">
      <alignment vertical="center"/>
    </xf>
    <xf numFmtId="0" fontId="6" fillId="0" borderId="0">
      <alignment vertical="center"/>
    </xf>
    <xf numFmtId="0" fontId="14" fillId="2" borderId="0"/>
    <xf numFmtId="0" fontId="5" fillId="0" borderId="0">
      <alignment vertical="center"/>
    </xf>
  </cellStyleXfs>
  <cellXfs count="71">
    <xf numFmtId="0" fontId="0" fillId="0" borderId="0" xfId="0">
      <alignment vertical="center"/>
    </xf>
    <xf numFmtId="0" fontId="15" fillId="3" borderId="0" xfId="0" applyFont="1" applyFill="1">
      <alignment vertical="center"/>
    </xf>
    <xf numFmtId="0" fontId="13" fillId="0" borderId="0" xfId="0" applyFont="1">
      <alignment vertical="center"/>
    </xf>
    <xf numFmtId="0" fontId="18" fillId="0" borderId="0" xfId="0" applyFont="1" applyAlignment="1">
      <alignment horizontal="center" vertical="center"/>
    </xf>
    <xf numFmtId="0" fontId="0" fillId="0" borderId="0" xfId="0" applyAlignment="1">
      <alignment horizontal="center" vertical="center"/>
    </xf>
    <xf numFmtId="0" fontId="11" fillId="3" borderId="0" xfId="3" applyFont="1" applyFill="1" applyAlignment="1">
      <alignment horizontal="center" vertical="center"/>
    </xf>
    <xf numFmtId="165" fontId="11" fillId="3" borderId="0" xfId="3" applyNumberFormat="1" applyFont="1" applyFill="1" applyAlignment="1">
      <alignment horizontal="center" vertical="center"/>
    </xf>
    <xf numFmtId="0" fontId="13" fillId="0" borderId="0" xfId="0" applyFont="1" applyAlignment="1">
      <alignment horizontal="center" vertical="center"/>
    </xf>
    <xf numFmtId="165" fontId="13" fillId="0" borderId="0" xfId="0" applyNumberFormat="1" applyFont="1" applyAlignment="1">
      <alignment horizontal="center" vertical="center"/>
    </xf>
    <xf numFmtId="0" fontId="13" fillId="0" borderId="0" xfId="0" applyFont="1" applyAlignment="1">
      <alignment horizontal="center"/>
    </xf>
    <xf numFmtId="0" fontId="21" fillId="0" borderId="0" xfId="0" applyFont="1" applyAlignment="1">
      <alignment horizontal="center" vertical="center"/>
    </xf>
    <xf numFmtId="0" fontId="0" fillId="4" borderId="0" xfId="0" applyFill="1" applyAlignment="1">
      <alignment horizontal="center" vertical="center"/>
    </xf>
    <xf numFmtId="0" fontId="0" fillId="4" borderId="0" xfId="0" applyFill="1">
      <alignment vertical="center"/>
    </xf>
    <xf numFmtId="0" fontId="21" fillId="0" borderId="0" xfId="0" applyFont="1" applyAlignment="1">
      <alignment horizontal="left" vertical="center"/>
    </xf>
    <xf numFmtId="0" fontId="11" fillId="3" borderId="1" xfId="0" applyFont="1" applyFill="1" applyBorder="1" applyAlignment="1">
      <alignment horizontal="center" vertical="center"/>
    </xf>
    <xf numFmtId="0" fontId="11" fillId="3" borderId="1" xfId="3" applyFont="1" applyFill="1" applyBorder="1" applyAlignment="1">
      <alignment horizontal="center" vertical="center"/>
    </xf>
    <xf numFmtId="0" fontId="9" fillId="3" borderId="1" xfId="3" applyFont="1" applyFill="1" applyBorder="1" applyAlignment="1">
      <alignment horizontal="center" vertical="center"/>
    </xf>
    <xf numFmtId="164" fontId="11" fillId="3" borderId="1" xfId="3" applyNumberFormat="1" applyFont="1" applyFill="1" applyBorder="1" applyAlignment="1">
      <alignment horizontal="center" vertical="center"/>
    </xf>
    <xf numFmtId="0" fontId="13" fillId="0" borderId="1" xfId="0" applyFont="1" applyBorder="1" applyAlignment="1">
      <alignment horizontal="center" vertical="center"/>
    </xf>
    <xf numFmtId="0" fontId="18" fillId="0" borderId="1" xfId="0" applyFont="1" applyBorder="1" applyAlignment="1">
      <alignment horizontal="center" vertical="center"/>
    </xf>
    <xf numFmtId="164" fontId="13" fillId="0" borderId="1" xfId="0" applyNumberFormat="1" applyFont="1" applyBorder="1" applyAlignment="1">
      <alignment horizontal="center" vertical="center"/>
    </xf>
    <xf numFmtId="0" fontId="13" fillId="0" borderId="1" xfId="0" applyFont="1" applyBorder="1" applyAlignment="1">
      <alignment horizontal="center"/>
    </xf>
    <xf numFmtId="0" fontId="10" fillId="4" borderId="1" xfId="0" applyFont="1" applyFill="1" applyBorder="1" applyAlignment="1">
      <alignment horizontal="center" vertical="center"/>
    </xf>
    <xf numFmtId="0" fontId="19" fillId="4" borderId="1" xfId="0" applyFont="1" applyFill="1" applyBorder="1" applyAlignment="1">
      <alignment horizontal="center" vertical="center" wrapText="1"/>
    </xf>
    <xf numFmtId="0" fontId="22" fillId="4" borderId="1" xfId="0" applyFont="1" applyFill="1" applyBorder="1" applyAlignment="1">
      <alignment horizontal="center" vertical="center" wrapText="1"/>
    </xf>
    <xf numFmtId="0" fontId="20" fillId="4" borderId="1" xfId="0" applyFont="1" applyFill="1" applyBorder="1" applyAlignment="1">
      <alignment horizontal="center" vertical="center"/>
    </xf>
    <xf numFmtId="0" fontId="18" fillId="4" borderId="1" xfId="0" applyFont="1" applyFill="1" applyBorder="1" applyAlignment="1">
      <alignment horizontal="center" vertical="center"/>
    </xf>
    <xf numFmtId="0" fontId="13" fillId="4" borderId="1" xfId="0" applyFont="1" applyFill="1" applyBorder="1" applyAlignment="1">
      <alignment horizontal="center" vertical="center" wrapText="1"/>
    </xf>
    <xf numFmtId="166" fontId="13" fillId="4" borderId="1" xfId="0" applyNumberFormat="1" applyFont="1" applyFill="1" applyBorder="1" applyAlignment="1">
      <alignment horizontal="center" vertical="center" wrapText="1"/>
    </xf>
    <xf numFmtId="49" fontId="19" fillId="4" borderId="1" xfId="0" applyNumberFormat="1" applyFont="1" applyFill="1" applyBorder="1" applyAlignment="1">
      <alignment horizontal="center" vertical="center" wrapText="1"/>
    </xf>
    <xf numFmtId="0" fontId="10" fillId="0" borderId="1" xfId="0" applyFont="1" applyBorder="1" applyAlignment="1">
      <alignment horizontal="center" vertical="center"/>
    </xf>
    <xf numFmtId="0" fontId="19" fillId="0" borderId="1" xfId="0" applyFont="1" applyBorder="1" applyAlignment="1">
      <alignment horizontal="center" vertical="center" wrapText="1"/>
    </xf>
    <xf numFmtId="0" fontId="20" fillId="0" borderId="1" xfId="0" applyFont="1" applyBorder="1" applyAlignment="1">
      <alignment horizontal="center" vertical="center"/>
    </xf>
    <xf numFmtId="166" fontId="13" fillId="0" borderId="1" xfId="0" applyNumberFormat="1" applyFont="1" applyBorder="1" applyAlignment="1">
      <alignment horizontal="center" vertical="center" wrapText="1"/>
    </xf>
    <xf numFmtId="49" fontId="19" fillId="0" borderId="1" xfId="0" applyNumberFormat="1" applyFont="1" applyBorder="1" applyAlignment="1">
      <alignment horizontal="center" vertical="center" wrapText="1"/>
    </xf>
    <xf numFmtId="49" fontId="13" fillId="0" borderId="1" xfId="0" applyNumberFormat="1" applyFont="1" applyBorder="1" applyAlignment="1">
      <alignment horizontal="center" vertical="center" wrapText="1"/>
    </xf>
    <xf numFmtId="0" fontId="13" fillId="0" borderId="1" xfId="0" applyFont="1" applyBorder="1" applyAlignment="1">
      <alignment horizontal="center" vertical="center" wrapText="1"/>
    </xf>
    <xf numFmtId="0" fontId="0" fillId="0" borderId="0" xfId="0" applyAlignment="1"/>
    <xf numFmtId="0" fontId="4" fillId="4" borderId="0" xfId="0" applyFont="1" applyFill="1" applyAlignment="1">
      <alignment horizontal="center" vertical="center"/>
    </xf>
    <xf numFmtId="0" fontId="0" fillId="4" borderId="0" xfId="0" applyFill="1" applyAlignment="1">
      <alignment horizontal="left" vertical="center"/>
    </xf>
    <xf numFmtId="0" fontId="0" fillId="0" borderId="0" xfId="0" applyAlignment="1">
      <alignment horizontal="left" vertical="center"/>
    </xf>
    <xf numFmtId="0" fontId="13" fillId="0" borderId="0" xfId="0" applyFont="1" applyAlignment="1">
      <alignment horizontal="left" vertical="center"/>
    </xf>
    <xf numFmtId="0" fontId="3" fillId="4" borderId="0" xfId="0" applyFont="1" applyFill="1" applyAlignment="1">
      <alignment horizontal="center" vertical="center"/>
    </xf>
    <xf numFmtId="0" fontId="2" fillId="4" borderId="0" xfId="0" applyFont="1" applyFill="1" applyAlignment="1">
      <alignment horizontal="center" vertical="center"/>
    </xf>
    <xf numFmtId="0" fontId="17" fillId="0" borderId="1" xfId="0" applyFont="1" applyFill="1" applyBorder="1" applyAlignment="1">
      <alignment horizontal="center" vertical="center"/>
    </xf>
    <xf numFmtId="0" fontId="17" fillId="0" borderId="1" xfId="0" applyFont="1" applyFill="1" applyBorder="1" applyAlignment="1">
      <alignment horizontal="center"/>
    </xf>
    <xf numFmtId="0" fontId="22" fillId="0" borderId="1" xfId="0" applyFont="1" applyFill="1" applyBorder="1" applyAlignment="1">
      <alignment horizontal="center" vertical="center" wrapText="1"/>
    </xf>
    <xf numFmtId="0" fontId="18" fillId="0" borderId="1" xfId="0" applyFont="1" applyFill="1" applyBorder="1" applyAlignment="1">
      <alignment horizontal="center" vertical="center"/>
    </xf>
    <xf numFmtId="0" fontId="13" fillId="0" borderId="1" xfId="0" applyFont="1" applyFill="1" applyBorder="1" applyAlignment="1">
      <alignment horizontal="center" vertical="center"/>
    </xf>
    <xf numFmtId="0" fontId="16" fillId="0" borderId="1" xfId="0" applyFont="1" applyFill="1" applyBorder="1" applyAlignment="1">
      <alignment horizontal="center" vertical="center"/>
    </xf>
    <xf numFmtId="0" fontId="16" fillId="0" borderId="1" xfId="0" applyFont="1" applyFill="1" applyBorder="1" applyAlignment="1">
      <alignment horizontal="center"/>
    </xf>
    <xf numFmtId="0" fontId="19" fillId="0" borderId="1" xfId="0" applyFont="1" applyFill="1" applyBorder="1" applyAlignment="1">
      <alignment horizontal="center" vertical="center" wrapText="1"/>
    </xf>
    <xf numFmtId="0" fontId="10" fillId="0" borderId="1" xfId="0" applyFont="1" applyFill="1" applyBorder="1" applyAlignment="1">
      <alignment horizontal="center" vertical="center"/>
    </xf>
    <xf numFmtId="0" fontId="0" fillId="0" borderId="0" xfId="0" applyFill="1" applyBorder="1" applyAlignment="1">
      <alignment horizontal="center" vertical="center"/>
    </xf>
    <xf numFmtId="0" fontId="0" fillId="0" borderId="2" xfId="0" applyFill="1" applyBorder="1" applyAlignment="1">
      <alignment horizontal="center" vertical="center"/>
    </xf>
    <xf numFmtId="0" fontId="11" fillId="3" borderId="1" xfId="3" applyFont="1" applyFill="1" applyBorder="1" applyAlignment="1">
      <alignment horizontal="left" vertical="center"/>
    </xf>
    <xf numFmtId="0" fontId="13" fillId="0" borderId="1" xfId="0" applyFont="1" applyBorder="1" applyAlignment="1">
      <alignment horizontal="left" vertical="center"/>
    </xf>
    <xf numFmtId="0" fontId="13" fillId="0" borderId="1" xfId="0" applyFont="1" applyBorder="1" applyAlignment="1">
      <alignment horizontal="left" vertical="center" wrapText="1"/>
    </xf>
    <xf numFmtId="0" fontId="13" fillId="0" borderId="1" xfId="0" applyFont="1" applyBorder="1" applyAlignment="1">
      <alignment horizontal="left"/>
    </xf>
    <xf numFmtId="0" fontId="0" fillId="0" borderId="1" xfId="0" applyBorder="1" applyAlignment="1">
      <alignment horizontal="center" vertical="center"/>
    </xf>
    <xf numFmtId="0" fontId="0" fillId="0" borderId="1" xfId="0" applyBorder="1" applyAlignment="1">
      <alignment horizontal="left"/>
    </xf>
    <xf numFmtId="0" fontId="4" fillId="0" borderId="1" xfId="0" applyFont="1" applyBorder="1" applyAlignment="1">
      <alignment horizontal="center" vertical="center"/>
    </xf>
    <xf numFmtId="0" fontId="0" fillId="0" borderId="1" xfId="0" applyBorder="1" applyAlignment="1">
      <alignment horizontal="left" vertical="center"/>
    </xf>
    <xf numFmtId="0" fontId="3" fillId="0" borderId="1" xfId="0" applyFont="1" applyBorder="1" applyAlignment="1">
      <alignment horizontal="center" vertical="center"/>
    </xf>
    <xf numFmtId="0" fontId="2" fillId="0" borderId="1" xfId="0" applyFont="1" applyBorder="1" applyAlignment="1">
      <alignment horizontal="center" vertical="center"/>
    </xf>
    <xf numFmtId="0" fontId="19" fillId="0" borderId="1" xfId="0" applyFont="1" applyBorder="1" applyAlignment="1">
      <alignment horizontal="left" vertical="center" wrapText="1"/>
    </xf>
    <xf numFmtId="0" fontId="0" fillId="0" borderId="1" xfId="0" applyBorder="1" applyAlignment="1"/>
    <xf numFmtId="0" fontId="4" fillId="0" borderId="1" xfId="0" applyFont="1" applyBorder="1" applyAlignment="1">
      <alignment horizontal="left" vertical="center"/>
    </xf>
    <xf numFmtId="0" fontId="19" fillId="0" borderId="1" xfId="0" applyFont="1" applyBorder="1">
      <alignment vertical="center"/>
    </xf>
    <xf numFmtId="0" fontId="1" fillId="0" borderId="1" xfId="0" applyFont="1" applyBorder="1" applyAlignment="1">
      <alignment horizontal="left" vertical="center"/>
    </xf>
    <xf numFmtId="0" fontId="3" fillId="0" borderId="1" xfId="0" applyFont="1" applyBorder="1" applyAlignment="1">
      <alignment horizontal="left" vertical="center"/>
    </xf>
  </cellXfs>
  <cellStyles count="5">
    <cellStyle name="headerStyle" xfId="3" xr:uid="{00000000-0005-0000-0000-000000000000}"/>
    <cellStyle name="Normal" xfId="0" builtinId="0"/>
    <cellStyle name="常规 2" xfId="1" xr:uid="{00000000-0005-0000-0000-000002000000}"/>
    <cellStyle name="常规 2 2" xfId="2" xr:uid="{00000000-0005-0000-0000-000003000000}"/>
    <cellStyle name="常规 3" xfId="4" xr:uid="{00000000-0005-0000-0000-000004000000}"/>
  </cellStyles>
  <dxfs count="19">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s>
  <tableStyles count="0" defaultTableStyle="TableStyleMedium9" defaultPivotStyle="PivotStyleLight16"/>
  <colors>
    <mruColors>
      <color rgb="FFFFCCFF"/>
      <color rgb="FF474747"/>
      <color rgb="FFFFEFFF"/>
      <color rgb="FFFFD5FF"/>
      <color rgb="FFFEE4DA"/>
      <color rgb="FFEAE2DE"/>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filterMode="1">
    <pageSetUpPr fitToPage="1"/>
  </sheetPr>
  <dimension ref="A1:Q176"/>
  <sheetViews>
    <sheetView tabSelected="1" workbookViewId="0">
      <selection activeCell="C40" sqref="C40"/>
    </sheetView>
  </sheetViews>
  <sheetFormatPr baseColWidth="10" defaultColWidth="12.1640625" defaultRowHeight="17.25" customHeight="1"/>
  <cols>
    <col min="1" max="1" width="11.5" style="4" bestFit="1" customWidth="1"/>
    <col min="2" max="2" width="15.5" style="4" bestFit="1" customWidth="1"/>
    <col min="3" max="3" width="39" style="10" bestFit="1" customWidth="1"/>
    <col min="4" max="4" width="0" style="4" hidden="1" customWidth="1"/>
    <col min="5" max="5" width="17.83203125" style="4" bestFit="1" customWidth="1"/>
    <col min="6" max="6" width="10.33203125" style="4" bestFit="1" customWidth="1"/>
    <col min="7" max="7" width="9.6640625" style="4" bestFit="1" customWidth="1"/>
    <col min="8" max="8" width="9.83203125" style="4" bestFit="1" customWidth="1"/>
    <col min="9" max="9" width="20.5" style="4" bestFit="1" customWidth="1"/>
    <col min="10" max="10" width="11.5" style="4" bestFit="1" customWidth="1"/>
    <col min="11" max="11" width="29.5" style="4" bestFit="1" customWidth="1"/>
    <col min="12" max="12" width="29.5" style="4" customWidth="1"/>
    <col min="13" max="13" width="213.33203125" style="40" bestFit="1" customWidth="1"/>
    <col min="14" max="15" width="12.1640625" style="4"/>
    <col min="16" max="16" width="59.5" style="4" bestFit="1" customWidth="1"/>
    <col min="17" max="17" width="12.1640625" style="4"/>
  </cols>
  <sheetData>
    <row r="1" spans="1:17" s="1" customFormat="1" ht="17.25" customHeight="1">
      <c r="A1" s="14" t="s">
        <v>1027</v>
      </c>
      <c r="B1" s="15" t="s">
        <v>824</v>
      </c>
      <c r="C1" s="16" t="s">
        <v>319</v>
      </c>
      <c r="D1" s="15" t="s">
        <v>834</v>
      </c>
      <c r="E1" s="15" t="s">
        <v>821</v>
      </c>
      <c r="F1" s="15" t="s">
        <v>915</v>
      </c>
      <c r="G1" s="15" t="s">
        <v>916</v>
      </c>
      <c r="H1" s="17" t="s">
        <v>320</v>
      </c>
      <c r="I1" s="15" t="s">
        <v>321</v>
      </c>
      <c r="J1" s="15" t="s">
        <v>322</v>
      </c>
      <c r="K1" s="15" t="s">
        <v>323</v>
      </c>
      <c r="L1" s="15" t="s">
        <v>1069</v>
      </c>
      <c r="M1" s="55" t="s">
        <v>324</v>
      </c>
      <c r="N1" s="5" t="s">
        <v>325</v>
      </c>
      <c r="O1" s="6" t="s">
        <v>653</v>
      </c>
      <c r="P1" s="5" t="s">
        <v>326</v>
      </c>
      <c r="Q1" s="5" t="s">
        <v>655</v>
      </c>
    </row>
    <row r="2" spans="1:17" s="2" customFormat="1" ht="17.25" customHeight="1">
      <c r="A2" s="48" t="s">
        <v>1028</v>
      </c>
      <c r="B2" s="49" t="s">
        <v>26</v>
      </c>
      <c r="C2" s="44" t="s">
        <v>86</v>
      </c>
      <c r="D2" s="19" t="s">
        <v>851</v>
      </c>
      <c r="E2" s="19" t="s">
        <v>822</v>
      </c>
      <c r="F2" s="47">
        <v>1</v>
      </c>
      <c r="G2" s="47" t="s">
        <v>851</v>
      </c>
      <c r="H2" s="20">
        <v>318.35000000000002</v>
      </c>
      <c r="I2" s="18" t="s">
        <v>27</v>
      </c>
      <c r="J2" s="18" t="s">
        <v>327</v>
      </c>
      <c r="K2" s="18" t="s">
        <v>94</v>
      </c>
      <c r="L2" s="18" t="s">
        <v>1076</v>
      </c>
      <c r="M2" s="56" t="s">
        <v>371</v>
      </c>
      <c r="N2" s="7" t="s">
        <v>242</v>
      </c>
      <c r="O2" s="8">
        <v>201</v>
      </c>
      <c r="P2" s="7" t="s">
        <v>372</v>
      </c>
      <c r="Q2" s="7" t="s">
        <v>654</v>
      </c>
    </row>
    <row r="3" spans="1:17" s="2" customFormat="1" ht="17.25" customHeight="1">
      <c r="A3" s="48" t="s">
        <v>1028</v>
      </c>
      <c r="B3" s="49" t="s">
        <v>35</v>
      </c>
      <c r="C3" s="44" t="s">
        <v>88</v>
      </c>
      <c r="D3" s="19" t="s">
        <v>859</v>
      </c>
      <c r="E3" s="19" t="s">
        <v>822</v>
      </c>
      <c r="F3" s="47">
        <v>1</v>
      </c>
      <c r="G3" s="47" t="s">
        <v>859</v>
      </c>
      <c r="H3" s="20">
        <v>474.55</v>
      </c>
      <c r="I3" s="18" t="s">
        <v>36</v>
      </c>
      <c r="J3" s="18" t="s">
        <v>327</v>
      </c>
      <c r="K3" s="18" t="s">
        <v>521</v>
      </c>
      <c r="L3" s="18" t="s">
        <v>1083</v>
      </c>
      <c r="M3" s="56" t="s">
        <v>522</v>
      </c>
      <c r="N3" s="7" t="s">
        <v>250</v>
      </c>
      <c r="O3" s="8">
        <v>200</v>
      </c>
      <c r="P3" s="7" t="s">
        <v>523</v>
      </c>
      <c r="Q3" s="7" t="s">
        <v>654</v>
      </c>
    </row>
    <row r="4" spans="1:17" s="2" customFormat="1" ht="17.25" customHeight="1">
      <c r="A4" s="48" t="s">
        <v>1028</v>
      </c>
      <c r="B4" s="49" t="s">
        <v>12</v>
      </c>
      <c r="C4" s="44" t="s">
        <v>180</v>
      </c>
      <c r="D4" s="19" t="s">
        <v>867</v>
      </c>
      <c r="E4" s="19" t="s">
        <v>822</v>
      </c>
      <c r="F4" s="47">
        <v>1</v>
      </c>
      <c r="G4" s="47" t="s">
        <v>867</v>
      </c>
      <c r="H4" s="20">
        <v>527.04</v>
      </c>
      <c r="I4" s="18" t="s">
        <v>181</v>
      </c>
      <c r="J4" s="18" t="s">
        <v>329</v>
      </c>
      <c r="K4" s="18" t="s">
        <v>95</v>
      </c>
      <c r="L4" s="18" t="s">
        <v>1090</v>
      </c>
      <c r="M4" s="56" t="s">
        <v>584</v>
      </c>
      <c r="N4" s="7" t="s">
        <v>258</v>
      </c>
      <c r="O4" s="8">
        <v>199</v>
      </c>
      <c r="P4" s="7" t="s">
        <v>585</v>
      </c>
      <c r="Q4" s="7" t="s">
        <v>654</v>
      </c>
    </row>
    <row r="5" spans="1:17" s="2" customFormat="1" ht="17.25" customHeight="1">
      <c r="A5" s="48" t="s">
        <v>1028</v>
      </c>
      <c r="B5" s="49" t="s">
        <v>1</v>
      </c>
      <c r="C5" s="44" t="s">
        <v>0</v>
      </c>
      <c r="D5" s="19" t="s">
        <v>875</v>
      </c>
      <c r="E5" s="19" t="s">
        <v>822</v>
      </c>
      <c r="F5" s="47">
        <v>1</v>
      </c>
      <c r="G5" s="47" t="s">
        <v>875</v>
      </c>
      <c r="H5" s="20">
        <v>394.36</v>
      </c>
      <c r="I5" s="18" t="s">
        <v>2</v>
      </c>
      <c r="J5" s="18" t="s">
        <v>327</v>
      </c>
      <c r="K5" s="18" t="s">
        <v>456</v>
      </c>
      <c r="L5" s="18" t="s">
        <v>1090</v>
      </c>
      <c r="M5" s="56" t="s">
        <v>457</v>
      </c>
      <c r="N5" s="7" t="s">
        <v>264</v>
      </c>
      <c r="O5" s="8">
        <v>200</v>
      </c>
      <c r="P5" s="7" t="s">
        <v>458</v>
      </c>
      <c r="Q5" s="7" t="s">
        <v>654</v>
      </c>
    </row>
    <row r="6" spans="1:17" s="2" customFormat="1" ht="17.25" customHeight="1">
      <c r="A6" s="48" t="s">
        <v>1028</v>
      </c>
      <c r="B6" s="49" t="s">
        <v>60</v>
      </c>
      <c r="C6" s="44" t="s">
        <v>59</v>
      </c>
      <c r="D6" s="19" t="s">
        <v>883</v>
      </c>
      <c r="E6" s="19" t="s">
        <v>822</v>
      </c>
      <c r="F6" s="47">
        <v>1</v>
      </c>
      <c r="G6" s="47" t="s">
        <v>883</v>
      </c>
      <c r="H6" s="20">
        <v>497.02</v>
      </c>
      <c r="I6" s="18" t="s">
        <v>61</v>
      </c>
      <c r="J6" s="18" t="s">
        <v>327</v>
      </c>
      <c r="K6" s="18" t="s">
        <v>95</v>
      </c>
      <c r="L6" s="18" t="s">
        <v>1102</v>
      </c>
      <c r="M6" s="56" t="s">
        <v>378</v>
      </c>
      <c r="N6" s="7" t="s">
        <v>272</v>
      </c>
      <c r="O6" s="8">
        <v>10</v>
      </c>
      <c r="P6" s="7" t="s">
        <v>379</v>
      </c>
      <c r="Q6" s="7" t="s">
        <v>654</v>
      </c>
    </row>
    <row r="7" spans="1:17" s="2" customFormat="1" ht="17.25" hidden="1" customHeight="1">
      <c r="A7" s="18" t="s">
        <v>1028</v>
      </c>
      <c r="B7" s="23" t="s">
        <v>941</v>
      </c>
      <c r="C7" s="24" t="s">
        <v>942</v>
      </c>
      <c r="D7" s="25" t="s">
        <v>825</v>
      </c>
      <c r="E7" s="22" t="s">
        <v>1033</v>
      </c>
      <c r="F7" s="26">
        <v>2</v>
      </c>
      <c r="G7" s="26"/>
      <c r="H7" s="28">
        <v>228.20529999999999</v>
      </c>
      <c r="I7" s="29" t="s">
        <v>186</v>
      </c>
      <c r="J7" s="11"/>
      <c r="K7" s="38" t="s">
        <v>187</v>
      </c>
      <c r="L7" s="43" t="s">
        <v>1158</v>
      </c>
      <c r="M7" s="39" t="s">
        <v>1043</v>
      </c>
      <c r="N7" s="11"/>
      <c r="O7" s="11"/>
      <c r="P7" s="11"/>
      <c r="Q7" s="11"/>
    </row>
    <row r="8" spans="1:17" s="2" customFormat="1" ht="17.25" customHeight="1">
      <c r="A8" s="48" t="s">
        <v>1028</v>
      </c>
      <c r="B8" s="49" t="s">
        <v>40</v>
      </c>
      <c r="C8" s="44" t="s">
        <v>342</v>
      </c>
      <c r="D8" s="19" t="s">
        <v>891</v>
      </c>
      <c r="E8" s="19" t="s">
        <v>822</v>
      </c>
      <c r="F8" s="47">
        <v>1</v>
      </c>
      <c r="G8" s="47" t="s">
        <v>891</v>
      </c>
      <c r="H8" s="20">
        <v>320.39</v>
      </c>
      <c r="I8" s="18" t="s">
        <v>41</v>
      </c>
      <c r="J8" s="18" t="s">
        <v>327</v>
      </c>
      <c r="K8" s="18" t="s">
        <v>92</v>
      </c>
      <c r="L8" s="18" t="s">
        <v>1071</v>
      </c>
      <c r="M8" s="56" t="s">
        <v>343</v>
      </c>
      <c r="N8" s="7" t="s">
        <v>280</v>
      </c>
      <c r="O8" s="8">
        <v>37</v>
      </c>
      <c r="P8" s="7" t="s">
        <v>344</v>
      </c>
      <c r="Q8" s="7" t="s">
        <v>654</v>
      </c>
    </row>
    <row r="9" spans="1:17" s="2" customFormat="1" ht="17.25" customHeight="1">
      <c r="A9" s="48" t="s">
        <v>1028</v>
      </c>
      <c r="B9" s="49" t="s">
        <v>71</v>
      </c>
      <c r="C9" s="44" t="s">
        <v>154</v>
      </c>
      <c r="D9" s="19" t="s">
        <v>899</v>
      </c>
      <c r="E9" s="19" t="s">
        <v>822</v>
      </c>
      <c r="F9" s="47">
        <v>1</v>
      </c>
      <c r="G9" s="47" t="s">
        <v>899</v>
      </c>
      <c r="H9" s="20">
        <v>371.86</v>
      </c>
      <c r="I9" s="18" t="s">
        <v>199</v>
      </c>
      <c r="J9" s="18" t="s">
        <v>651</v>
      </c>
      <c r="K9" s="18" t="s">
        <v>94</v>
      </c>
      <c r="L9" s="18" t="s">
        <v>1111</v>
      </c>
      <c r="M9" s="56" t="s">
        <v>611</v>
      </c>
      <c r="N9" s="7" t="s">
        <v>292</v>
      </c>
      <c r="O9" s="8">
        <v>198</v>
      </c>
      <c r="P9" s="7" t="s">
        <v>612</v>
      </c>
      <c r="Q9" s="7" t="s">
        <v>654</v>
      </c>
    </row>
    <row r="10" spans="1:17" s="2" customFormat="1" ht="17.25" customHeight="1">
      <c r="A10" s="48" t="s">
        <v>1028</v>
      </c>
      <c r="B10" s="49" t="s">
        <v>114</v>
      </c>
      <c r="C10" s="44" t="s">
        <v>393</v>
      </c>
      <c r="D10" s="19" t="s">
        <v>907</v>
      </c>
      <c r="E10" s="19" t="s">
        <v>822</v>
      </c>
      <c r="F10" s="47">
        <v>1</v>
      </c>
      <c r="G10" s="47" t="s">
        <v>907</v>
      </c>
      <c r="H10" s="20">
        <v>508.55</v>
      </c>
      <c r="I10" s="18" t="s">
        <v>113</v>
      </c>
      <c r="J10" s="18" t="s">
        <v>327</v>
      </c>
      <c r="K10" s="18" t="s">
        <v>394</v>
      </c>
      <c r="L10" s="18" t="s">
        <v>1116</v>
      </c>
      <c r="M10" s="56" t="s">
        <v>395</v>
      </c>
      <c r="N10" s="7" t="s">
        <v>296</v>
      </c>
      <c r="O10" s="8">
        <v>200</v>
      </c>
      <c r="P10" s="7" t="s">
        <v>396</v>
      </c>
      <c r="Q10" s="7" t="s">
        <v>654</v>
      </c>
    </row>
    <row r="11" spans="1:17" s="2" customFormat="1" ht="17.25" customHeight="1">
      <c r="A11" s="48" t="s">
        <v>1028</v>
      </c>
      <c r="B11" s="49" t="s">
        <v>130</v>
      </c>
      <c r="C11" s="44" t="s">
        <v>129</v>
      </c>
      <c r="D11" s="19" t="s">
        <v>825</v>
      </c>
      <c r="E11" s="19" t="s">
        <v>822</v>
      </c>
      <c r="F11" s="47">
        <v>1</v>
      </c>
      <c r="G11" s="47" t="s">
        <v>825</v>
      </c>
      <c r="H11" s="20">
        <v>269.3</v>
      </c>
      <c r="I11" s="18" t="s">
        <v>204</v>
      </c>
      <c r="J11" s="18" t="s">
        <v>327</v>
      </c>
      <c r="K11" s="18" t="s">
        <v>94</v>
      </c>
      <c r="L11" s="18" t="s">
        <v>1122</v>
      </c>
      <c r="M11" s="56" t="s">
        <v>385</v>
      </c>
      <c r="N11" s="7" t="s">
        <v>302</v>
      </c>
      <c r="O11" s="8">
        <v>200</v>
      </c>
      <c r="P11" s="7" t="s">
        <v>386</v>
      </c>
      <c r="Q11" s="7" t="s">
        <v>654</v>
      </c>
    </row>
    <row r="12" spans="1:17" s="2" customFormat="1" ht="17.25" customHeight="1">
      <c r="A12" s="48" t="s">
        <v>1028</v>
      </c>
      <c r="B12" s="49" t="s">
        <v>144</v>
      </c>
      <c r="C12" s="44" t="s">
        <v>143</v>
      </c>
      <c r="D12" s="19" t="s">
        <v>826</v>
      </c>
      <c r="E12" s="19" t="s">
        <v>822</v>
      </c>
      <c r="F12" s="47">
        <v>1</v>
      </c>
      <c r="G12" s="47" t="s">
        <v>826</v>
      </c>
      <c r="H12" s="20">
        <v>305.29000000000002</v>
      </c>
      <c r="I12" s="18" t="s">
        <v>206</v>
      </c>
      <c r="J12" s="18" t="s">
        <v>327</v>
      </c>
      <c r="K12" s="18" t="s">
        <v>207</v>
      </c>
      <c r="L12" s="18" t="s">
        <v>1128</v>
      </c>
      <c r="M12" s="56" t="s">
        <v>146</v>
      </c>
      <c r="N12" s="7" t="s">
        <v>304</v>
      </c>
      <c r="O12" s="8">
        <v>199</v>
      </c>
      <c r="P12" s="7" t="s">
        <v>409</v>
      </c>
      <c r="Q12" s="7" t="s">
        <v>654</v>
      </c>
    </row>
    <row r="13" spans="1:17" s="2" customFormat="1" ht="17.25" customHeight="1">
      <c r="A13" s="48" t="s">
        <v>1028</v>
      </c>
      <c r="B13" s="49" t="s">
        <v>28</v>
      </c>
      <c r="C13" s="44" t="s">
        <v>87</v>
      </c>
      <c r="D13" s="19" t="s">
        <v>852</v>
      </c>
      <c r="E13" s="19" t="s">
        <v>822</v>
      </c>
      <c r="F13" s="47">
        <v>1</v>
      </c>
      <c r="G13" s="47" t="s">
        <v>852</v>
      </c>
      <c r="H13" s="20">
        <v>292.02999999999997</v>
      </c>
      <c r="I13" s="18" t="s">
        <v>29</v>
      </c>
      <c r="J13" s="18" t="s">
        <v>327</v>
      </c>
      <c r="K13" s="18" t="s">
        <v>92</v>
      </c>
      <c r="L13" s="18"/>
      <c r="M13" s="56" t="s">
        <v>376</v>
      </c>
      <c r="N13" s="7" t="s">
        <v>243</v>
      </c>
      <c r="O13" s="8">
        <v>198</v>
      </c>
      <c r="P13" s="7" t="s">
        <v>377</v>
      </c>
      <c r="Q13" s="7" t="s">
        <v>654</v>
      </c>
    </row>
    <row r="14" spans="1:17" s="2" customFormat="1" ht="17.25" customHeight="1">
      <c r="A14" s="48" t="s">
        <v>1028</v>
      </c>
      <c r="B14" s="49" t="s">
        <v>3</v>
      </c>
      <c r="C14" s="44" t="s">
        <v>89</v>
      </c>
      <c r="D14" s="19" t="s">
        <v>860</v>
      </c>
      <c r="E14" s="19" t="s">
        <v>822</v>
      </c>
      <c r="F14" s="47">
        <v>1</v>
      </c>
      <c r="G14" s="47" t="s">
        <v>860</v>
      </c>
      <c r="H14" s="20">
        <v>396.44</v>
      </c>
      <c r="I14" s="18" t="s">
        <v>175</v>
      </c>
      <c r="J14" s="18" t="s">
        <v>327</v>
      </c>
      <c r="K14" s="18" t="s">
        <v>94</v>
      </c>
      <c r="L14" s="18" t="s">
        <v>1084</v>
      </c>
      <c r="M14" s="56" t="s">
        <v>485</v>
      </c>
      <c r="N14" s="7" t="s">
        <v>251</v>
      </c>
      <c r="O14" s="8">
        <v>32</v>
      </c>
      <c r="P14" s="7" t="s">
        <v>486</v>
      </c>
      <c r="Q14" s="7" t="s">
        <v>654</v>
      </c>
    </row>
    <row r="15" spans="1:17" s="2" customFormat="1" ht="17.25" customHeight="1">
      <c r="A15" s="48" t="s">
        <v>1028</v>
      </c>
      <c r="B15" s="49" t="s">
        <v>145</v>
      </c>
      <c r="C15" s="44" t="s">
        <v>151</v>
      </c>
      <c r="D15" s="19" t="s">
        <v>868</v>
      </c>
      <c r="E15" s="19" t="s">
        <v>822</v>
      </c>
      <c r="F15" s="47">
        <v>1</v>
      </c>
      <c r="G15" s="47" t="s">
        <v>868</v>
      </c>
      <c r="H15" s="20">
        <v>166.19</v>
      </c>
      <c r="I15" s="18" t="s">
        <v>182</v>
      </c>
      <c r="J15" s="18" t="s">
        <v>327</v>
      </c>
      <c r="K15" s="18" t="s">
        <v>656</v>
      </c>
      <c r="L15" s="18" t="s">
        <v>1091</v>
      </c>
      <c r="M15" s="57" t="s">
        <v>586</v>
      </c>
      <c r="N15" s="7" t="s">
        <v>303</v>
      </c>
      <c r="O15" s="8">
        <v>198</v>
      </c>
      <c r="P15" s="7" t="s">
        <v>587</v>
      </c>
      <c r="Q15" s="7" t="s">
        <v>654</v>
      </c>
    </row>
    <row r="16" spans="1:17" s="2" customFormat="1" ht="17.25" customHeight="1">
      <c r="A16" s="48" t="s">
        <v>1028</v>
      </c>
      <c r="B16" s="49" t="s">
        <v>105</v>
      </c>
      <c r="C16" s="44" t="s">
        <v>104</v>
      </c>
      <c r="D16" s="19" t="s">
        <v>876</v>
      </c>
      <c r="E16" s="19" t="s">
        <v>822</v>
      </c>
      <c r="F16" s="47">
        <v>1</v>
      </c>
      <c r="G16" s="47" t="s">
        <v>876</v>
      </c>
      <c r="H16" s="20">
        <v>306.37</v>
      </c>
      <c r="I16" s="18" t="s">
        <v>189</v>
      </c>
      <c r="J16" s="18" t="s">
        <v>327</v>
      </c>
      <c r="K16" s="18" t="s">
        <v>97</v>
      </c>
      <c r="L16" s="18" t="s">
        <v>1097</v>
      </c>
      <c r="M16" s="56" t="s">
        <v>444</v>
      </c>
      <c r="N16" s="7" t="s">
        <v>289</v>
      </c>
      <c r="O16" s="8">
        <v>199</v>
      </c>
      <c r="P16" s="7" t="s">
        <v>445</v>
      </c>
      <c r="Q16" s="7" t="s">
        <v>654</v>
      </c>
    </row>
    <row r="17" spans="1:17" s="2" customFormat="1" ht="17.25" customHeight="1">
      <c r="A17" s="48" t="s">
        <v>1028</v>
      </c>
      <c r="B17" s="49" t="s">
        <v>63</v>
      </c>
      <c r="C17" s="44" t="s">
        <v>62</v>
      </c>
      <c r="D17" s="19" t="s">
        <v>884</v>
      </c>
      <c r="E17" s="19" t="s">
        <v>822</v>
      </c>
      <c r="F17" s="47">
        <v>1</v>
      </c>
      <c r="G17" s="47" t="s">
        <v>884</v>
      </c>
      <c r="H17" s="20">
        <v>516.65</v>
      </c>
      <c r="I17" s="18" t="s">
        <v>64</v>
      </c>
      <c r="J17" s="18" t="s">
        <v>327</v>
      </c>
      <c r="K17" s="18" t="s">
        <v>95</v>
      </c>
      <c r="L17" s="18" t="s">
        <v>1103</v>
      </c>
      <c r="M17" s="56" t="s">
        <v>430</v>
      </c>
      <c r="N17" s="7" t="s">
        <v>273</v>
      </c>
      <c r="O17" s="8">
        <v>199</v>
      </c>
      <c r="P17" s="7" t="s">
        <v>431</v>
      </c>
      <c r="Q17" s="7" t="s">
        <v>654</v>
      </c>
    </row>
    <row r="18" spans="1:17" s="2" customFormat="1" ht="17.25" customHeight="1">
      <c r="A18" s="48" t="s">
        <v>1028</v>
      </c>
      <c r="B18" s="49" t="s">
        <v>43</v>
      </c>
      <c r="C18" s="44" t="s">
        <v>42</v>
      </c>
      <c r="D18" s="19" t="s">
        <v>892</v>
      </c>
      <c r="E18" s="19" t="s">
        <v>822</v>
      </c>
      <c r="F18" s="47">
        <v>1</v>
      </c>
      <c r="G18" s="47" t="s">
        <v>892</v>
      </c>
      <c r="H18" s="20">
        <v>469.94</v>
      </c>
      <c r="I18" s="18" t="s">
        <v>196</v>
      </c>
      <c r="J18" s="18" t="s">
        <v>327</v>
      </c>
      <c r="K18" s="18" t="s">
        <v>97</v>
      </c>
      <c r="L18" s="18" t="s">
        <v>1107</v>
      </c>
      <c r="M18" s="56" t="s">
        <v>478</v>
      </c>
      <c r="N18" s="7" t="s">
        <v>281</v>
      </c>
      <c r="O18" s="8">
        <v>200</v>
      </c>
      <c r="P18" s="7" t="s">
        <v>479</v>
      </c>
      <c r="Q18" s="7" t="s">
        <v>654</v>
      </c>
    </row>
    <row r="19" spans="1:17" s="2" customFormat="1" ht="17.25" customHeight="1">
      <c r="A19" s="48" t="s">
        <v>1028</v>
      </c>
      <c r="B19" s="49" t="s">
        <v>70</v>
      </c>
      <c r="C19" s="44" t="s">
        <v>200</v>
      </c>
      <c r="D19" s="19" t="s">
        <v>900</v>
      </c>
      <c r="E19" s="19" t="s">
        <v>822</v>
      </c>
      <c r="F19" s="47">
        <v>1</v>
      </c>
      <c r="G19" s="47" t="s">
        <v>900</v>
      </c>
      <c r="H19" s="20">
        <v>563.47</v>
      </c>
      <c r="I19" s="18" t="s">
        <v>503</v>
      </c>
      <c r="J19" s="18" t="s">
        <v>330</v>
      </c>
      <c r="K19" s="18" t="s">
        <v>97</v>
      </c>
      <c r="L19" s="18" t="s">
        <v>1112</v>
      </c>
      <c r="M19" s="56" t="s">
        <v>504</v>
      </c>
      <c r="N19" s="7" t="s">
        <v>275</v>
      </c>
      <c r="O19" s="8">
        <v>200</v>
      </c>
      <c r="P19" s="7" t="s">
        <v>505</v>
      </c>
      <c r="Q19" s="7" t="s">
        <v>654</v>
      </c>
    </row>
    <row r="20" spans="1:17" s="2" customFormat="1" ht="17.25" customHeight="1">
      <c r="A20" s="48" t="s">
        <v>1028</v>
      </c>
      <c r="B20" s="49" t="s">
        <v>117</v>
      </c>
      <c r="C20" s="44" t="s">
        <v>115</v>
      </c>
      <c r="D20" s="19" t="s">
        <v>908</v>
      </c>
      <c r="E20" s="19" t="s">
        <v>822</v>
      </c>
      <c r="F20" s="47">
        <v>1</v>
      </c>
      <c r="G20" s="47" t="s">
        <v>908</v>
      </c>
      <c r="H20" s="20">
        <v>461.94</v>
      </c>
      <c r="I20" s="18" t="s">
        <v>116</v>
      </c>
      <c r="J20" s="18" t="s">
        <v>327</v>
      </c>
      <c r="K20" s="18" t="s">
        <v>95</v>
      </c>
      <c r="L20" s="18" t="s">
        <v>1117</v>
      </c>
      <c r="M20" s="56" t="s">
        <v>487</v>
      </c>
      <c r="N20" s="7" t="s">
        <v>291</v>
      </c>
      <c r="O20" s="8">
        <v>199</v>
      </c>
      <c r="P20" s="7" t="s">
        <v>488</v>
      </c>
      <c r="Q20" s="7" t="s">
        <v>654</v>
      </c>
    </row>
    <row r="21" spans="1:17" s="2" customFormat="1" ht="17.25" customHeight="1">
      <c r="A21" s="48" t="s">
        <v>1028</v>
      </c>
      <c r="B21" s="49" t="s">
        <v>133</v>
      </c>
      <c r="C21" s="44" t="s">
        <v>131</v>
      </c>
      <c r="D21" s="19" t="s">
        <v>828</v>
      </c>
      <c r="E21" s="19" t="s">
        <v>822</v>
      </c>
      <c r="F21" s="47">
        <v>1</v>
      </c>
      <c r="G21" s="47" t="s">
        <v>828</v>
      </c>
      <c r="H21" s="20">
        <v>334.33</v>
      </c>
      <c r="I21" s="18" t="s">
        <v>132</v>
      </c>
      <c r="J21" s="18" t="s">
        <v>327</v>
      </c>
      <c r="K21" s="18" t="s">
        <v>542</v>
      </c>
      <c r="L21" s="18" t="s">
        <v>1123</v>
      </c>
      <c r="M21" s="56" t="s">
        <v>543</v>
      </c>
      <c r="N21" s="7" t="s">
        <v>295</v>
      </c>
      <c r="O21" s="8">
        <v>200</v>
      </c>
      <c r="P21" s="7" t="s">
        <v>544</v>
      </c>
      <c r="Q21" s="7" t="s">
        <v>654</v>
      </c>
    </row>
    <row r="22" spans="1:17" s="2" customFormat="1" ht="17.25" customHeight="1">
      <c r="A22" s="48" t="s">
        <v>1028</v>
      </c>
      <c r="B22" s="49" t="s">
        <v>155</v>
      </c>
      <c r="C22" s="44" t="s">
        <v>212</v>
      </c>
      <c r="D22" s="19" t="s">
        <v>829</v>
      </c>
      <c r="E22" s="19" t="s">
        <v>822</v>
      </c>
      <c r="F22" s="47">
        <v>1</v>
      </c>
      <c r="G22" s="47" t="s">
        <v>829</v>
      </c>
      <c r="H22" s="20">
        <v>186.18</v>
      </c>
      <c r="I22" s="18" t="s">
        <v>213</v>
      </c>
      <c r="J22" s="18" t="s">
        <v>327</v>
      </c>
      <c r="K22" s="18" t="s">
        <v>94</v>
      </c>
      <c r="L22" s="18"/>
      <c r="M22" s="56" t="s">
        <v>234</v>
      </c>
      <c r="N22" s="7" t="s">
        <v>314</v>
      </c>
      <c r="O22" s="8">
        <v>42</v>
      </c>
      <c r="P22" s="7" t="s">
        <v>647</v>
      </c>
      <c r="Q22" s="7" t="s">
        <v>654</v>
      </c>
    </row>
    <row r="23" spans="1:17" s="2" customFormat="1" ht="17.25" customHeight="1">
      <c r="A23" s="48" t="s">
        <v>1028</v>
      </c>
      <c r="B23" s="49" t="s">
        <v>101</v>
      </c>
      <c r="C23" s="44" t="s">
        <v>512</v>
      </c>
      <c r="D23" s="19" t="s">
        <v>853</v>
      </c>
      <c r="E23" s="19" t="s">
        <v>822</v>
      </c>
      <c r="F23" s="47">
        <v>1</v>
      </c>
      <c r="G23" s="47" t="s">
        <v>853</v>
      </c>
      <c r="H23" s="20">
        <v>397.42</v>
      </c>
      <c r="I23" s="18" t="s">
        <v>170</v>
      </c>
      <c r="J23" s="18" t="s">
        <v>327</v>
      </c>
      <c r="K23" s="18" t="s">
        <v>94</v>
      </c>
      <c r="L23" s="18" t="s">
        <v>1077</v>
      </c>
      <c r="M23" s="56" t="s">
        <v>513</v>
      </c>
      <c r="N23" s="7" t="s">
        <v>244</v>
      </c>
      <c r="O23" s="8">
        <v>201</v>
      </c>
      <c r="P23" s="7" t="s">
        <v>514</v>
      </c>
      <c r="Q23" s="7" t="s">
        <v>654</v>
      </c>
    </row>
    <row r="24" spans="1:17" s="2" customFormat="1" ht="17.25" customHeight="1">
      <c r="A24" s="48" t="s">
        <v>1028</v>
      </c>
      <c r="B24" s="49" t="s">
        <v>103</v>
      </c>
      <c r="C24" s="44" t="s">
        <v>150</v>
      </c>
      <c r="D24" s="19" t="s">
        <v>861</v>
      </c>
      <c r="E24" s="19" t="s">
        <v>822</v>
      </c>
      <c r="F24" s="47">
        <v>1</v>
      </c>
      <c r="G24" s="47" t="s">
        <v>861</v>
      </c>
      <c r="H24" s="20">
        <v>506.02</v>
      </c>
      <c r="I24" s="18" t="s">
        <v>176</v>
      </c>
      <c r="J24" s="18" t="s">
        <v>328</v>
      </c>
      <c r="K24" s="18" t="s">
        <v>96</v>
      </c>
      <c r="L24" s="18" t="s">
        <v>1085</v>
      </c>
      <c r="M24" s="56" t="s">
        <v>588</v>
      </c>
      <c r="N24" s="7" t="s">
        <v>252</v>
      </c>
      <c r="O24" s="8">
        <v>75</v>
      </c>
      <c r="P24" s="7" t="s">
        <v>589</v>
      </c>
      <c r="Q24" s="7" t="s">
        <v>654</v>
      </c>
    </row>
    <row r="25" spans="1:17" s="2" customFormat="1" ht="17.25" customHeight="1">
      <c r="A25" s="48" t="s">
        <v>1028</v>
      </c>
      <c r="B25" s="49" t="s">
        <v>14</v>
      </c>
      <c r="C25" s="44" t="s">
        <v>13</v>
      </c>
      <c r="D25" s="19" t="s">
        <v>869</v>
      </c>
      <c r="E25" s="19" t="s">
        <v>822</v>
      </c>
      <c r="F25" s="47">
        <v>1</v>
      </c>
      <c r="G25" s="47" t="s">
        <v>869</v>
      </c>
      <c r="H25" s="20">
        <v>368.46</v>
      </c>
      <c r="I25" s="18" t="s">
        <v>183</v>
      </c>
      <c r="J25" s="18" t="s">
        <v>327</v>
      </c>
      <c r="K25" s="18" t="s">
        <v>397</v>
      </c>
      <c r="L25" s="18" t="s">
        <v>1092</v>
      </c>
      <c r="M25" s="56" t="s">
        <v>398</v>
      </c>
      <c r="N25" s="7" t="s">
        <v>259</v>
      </c>
      <c r="O25" s="8">
        <v>65</v>
      </c>
      <c r="P25" s="7" t="s">
        <v>399</v>
      </c>
      <c r="Q25" s="7" t="s">
        <v>654</v>
      </c>
    </row>
    <row r="26" spans="1:17" s="2" customFormat="1" ht="17.25" customHeight="1">
      <c r="A26" s="48" t="s">
        <v>1028</v>
      </c>
      <c r="B26" s="49" t="s">
        <v>46</v>
      </c>
      <c r="C26" s="44" t="s">
        <v>45</v>
      </c>
      <c r="D26" s="19" t="s">
        <v>877</v>
      </c>
      <c r="E26" s="19" t="s">
        <v>822</v>
      </c>
      <c r="F26" s="47">
        <v>1</v>
      </c>
      <c r="G26" s="47" t="s">
        <v>877</v>
      </c>
      <c r="H26" s="20">
        <v>228.24</v>
      </c>
      <c r="I26" s="18" t="s">
        <v>190</v>
      </c>
      <c r="J26" s="18" t="s">
        <v>327</v>
      </c>
      <c r="K26" s="18" t="s">
        <v>540</v>
      </c>
      <c r="L26" s="18"/>
      <c r="M26" s="56" t="s">
        <v>191</v>
      </c>
      <c r="N26" s="7" t="s">
        <v>265</v>
      </c>
      <c r="O26" s="8">
        <v>201</v>
      </c>
      <c r="P26" s="7" t="s">
        <v>541</v>
      </c>
      <c r="Q26" s="7" t="s">
        <v>654</v>
      </c>
    </row>
    <row r="27" spans="1:17" s="2" customFormat="1" ht="17.25" customHeight="1">
      <c r="A27" s="48" t="s">
        <v>1028</v>
      </c>
      <c r="B27" s="49" t="s">
        <v>65</v>
      </c>
      <c r="C27" s="44" t="s">
        <v>422</v>
      </c>
      <c r="D27" s="19" t="s">
        <v>885</v>
      </c>
      <c r="E27" s="19" t="s">
        <v>822</v>
      </c>
      <c r="F27" s="47">
        <v>1</v>
      </c>
      <c r="G27" s="47" t="s">
        <v>885</v>
      </c>
      <c r="H27" s="20">
        <v>248.71</v>
      </c>
      <c r="I27" s="18" t="s">
        <v>66</v>
      </c>
      <c r="J27" s="18" t="s">
        <v>327</v>
      </c>
      <c r="K27" s="18" t="s">
        <v>96</v>
      </c>
      <c r="L27" s="18" t="s">
        <v>1104</v>
      </c>
      <c r="M27" s="56" t="s">
        <v>423</v>
      </c>
      <c r="N27" s="7" t="s">
        <v>274</v>
      </c>
      <c r="O27" s="8">
        <v>201</v>
      </c>
      <c r="P27" s="7" t="s">
        <v>424</v>
      </c>
      <c r="Q27" s="7" t="s">
        <v>654</v>
      </c>
    </row>
    <row r="28" spans="1:17" s="2" customFormat="1" ht="17.25" customHeight="1">
      <c r="A28" s="48" t="s">
        <v>1028</v>
      </c>
      <c r="B28" s="49" t="s">
        <v>44</v>
      </c>
      <c r="C28" s="44" t="s">
        <v>91</v>
      </c>
      <c r="D28" s="19" t="s">
        <v>893</v>
      </c>
      <c r="E28" s="19" t="s">
        <v>822</v>
      </c>
      <c r="F28" s="47">
        <v>1</v>
      </c>
      <c r="G28" s="47" t="s">
        <v>893</v>
      </c>
      <c r="H28" s="20">
        <v>405.42</v>
      </c>
      <c r="I28" s="18" t="s">
        <v>197</v>
      </c>
      <c r="J28" s="18" t="s">
        <v>327</v>
      </c>
      <c r="K28" s="18" t="s">
        <v>98</v>
      </c>
      <c r="L28" s="18" t="s">
        <v>1077</v>
      </c>
      <c r="M28" s="56" t="s">
        <v>578</v>
      </c>
      <c r="N28" s="7" t="s">
        <v>282</v>
      </c>
      <c r="O28" s="8">
        <v>199</v>
      </c>
      <c r="P28" s="7" t="s">
        <v>579</v>
      </c>
      <c r="Q28" s="7" t="s">
        <v>654</v>
      </c>
    </row>
    <row r="29" spans="1:17" s="2" customFormat="1" ht="17.25" customHeight="1">
      <c r="A29" s="48" t="s">
        <v>1028</v>
      </c>
      <c r="B29" s="49" t="s">
        <v>79</v>
      </c>
      <c r="C29" s="44" t="s">
        <v>78</v>
      </c>
      <c r="D29" s="19" t="s">
        <v>901</v>
      </c>
      <c r="E29" s="19" t="s">
        <v>822</v>
      </c>
      <c r="F29" s="47">
        <v>1</v>
      </c>
      <c r="G29" s="47" t="s">
        <v>901</v>
      </c>
      <c r="H29" s="20">
        <v>509.67</v>
      </c>
      <c r="I29" s="18" t="s">
        <v>80</v>
      </c>
      <c r="J29" s="18" t="s">
        <v>327</v>
      </c>
      <c r="K29" s="18" t="s">
        <v>595</v>
      </c>
      <c r="L29" s="18" t="s">
        <v>1113</v>
      </c>
      <c r="M29" s="56" t="s">
        <v>596</v>
      </c>
      <c r="N29" s="7" t="s">
        <v>286</v>
      </c>
      <c r="O29" s="8">
        <v>200</v>
      </c>
      <c r="P29" s="7" t="s">
        <v>597</v>
      </c>
      <c r="Q29" s="7" t="s">
        <v>654</v>
      </c>
    </row>
    <row r="30" spans="1:17" s="2" customFormat="1" ht="17.25" customHeight="1">
      <c r="A30" s="48" t="s">
        <v>1028</v>
      </c>
      <c r="B30" s="49" t="s">
        <v>119</v>
      </c>
      <c r="C30" s="44" t="s">
        <v>118</v>
      </c>
      <c r="D30" s="19" t="s">
        <v>909</v>
      </c>
      <c r="E30" s="19" t="s">
        <v>822</v>
      </c>
      <c r="F30" s="47">
        <v>1</v>
      </c>
      <c r="G30" s="47" t="s">
        <v>909</v>
      </c>
      <c r="H30" s="20">
        <v>307.39</v>
      </c>
      <c r="I30" s="18" t="s">
        <v>480</v>
      </c>
      <c r="J30" s="18" t="s">
        <v>327</v>
      </c>
      <c r="K30" s="18" t="s">
        <v>94</v>
      </c>
      <c r="L30" s="18" t="s">
        <v>1100</v>
      </c>
      <c r="M30" s="56" t="s">
        <v>481</v>
      </c>
      <c r="N30" s="7" t="s">
        <v>297</v>
      </c>
      <c r="O30" s="8">
        <v>201</v>
      </c>
      <c r="P30" s="7" t="s">
        <v>482</v>
      </c>
      <c r="Q30" s="7" t="s">
        <v>654</v>
      </c>
    </row>
    <row r="31" spans="1:17" s="2" customFormat="1" ht="17.25" customHeight="1">
      <c r="A31" s="48" t="s">
        <v>1028</v>
      </c>
      <c r="B31" s="49" t="s">
        <v>725</v>
      </c>
      <c r="C31" s="44" t="s">
        <v>726</v>
      </c>
      <c r="D31" s="19" t="s">
        <v>830</v>
      </c>
      <c r="E31" s="19" t="s">
        <v>822</v>
      </c>
      <c r="F31" s="47">
        <v>1</v>
      </c>
      <c r="G31" s="47" t="s">
        <v>830</v>
      </c>
      <c r="H31" s="20">
        <v>371.42</v>
      </c>
      <c r="I31" s="18" t="s">
        <v>730</v>
      </c>
      <c r="J31" s="18" t="s">
        <v>327</v>
      </c>
      <c r="K31" s="18" t="s">
        <v>728</v>
      </c>
      <c r="L31" s="18" t="s">
        <v>1124</v>
      </c>
      <c r="M31" s="56" t="s">
        <v>727</v>
      </c>
      <c r="N31" s="7" t="s">
        <v>731</v>
      </c>
      <c r="O31" s="8">
        <v>199</v>
      </c>
      <c r="P31" s="7" t="s">
        <v>729</v>
      </c>
      <c r="Q31" s="7" t="s">
        <v>654</v>
      </c>
    </row>
    <row r="32" spans="1:17" s="2" customFormat="1" ht="17.25" customHeight="1">
      <c r="A32" s="48" t="s">
        <v>1028</v>
      </c>
      <c r="B32" s="49" t="s">
        <v>603</v>
      </c>
      <c r="C32" s="44" t="s">
        <v>604</v>
      </c>
      <c r="D32" s="19" t="s">
        <v>831</v>
      </c>
      <c r="E32" s="19" t="s">
        <v>822</v>
      </c>
      <c r="F32" s="47">
        <v>1</v>
      </c>
      <c r="G32" s="47" t="s">
        <v>831</v>
      </c>
      <c r="H32" s="20">
        <v>169.65</v>
      </c>
      <c r="I32" s="18" t="s">
        <v>605</v>
      </c>
      <c r="J32" s="18" t="s">
        <v>330</v>
      </c>
      <c r="K32" s="18" t="s">
        <v>217</v>
      </c>
      <c r="L32" s="18" t="s">
        <v>1129</v>
      </c>
      <c r="M32" s="56" t="s">
        <v>606</v>
      </c>
      <c r="N32" s="7" t="s">
        <v>607</v>
      </c>
      <c r="O32" s="8">
        <v>200</v>
      </c>
      <c r="P32" s="7" t="s">
        <v>608</v>
      </c>
      <c r="Q32" s="7" t="s">
        <v>654</v>
      </c>
    </row>
    <row r="33" spans="1:17" s="2" customFormat="1" ht="17.25" customHeight="1">
      <c r="A33" s="48" t="s">
        <v>1028</v>
      </c>
      <c r="B33" s="49" t="s">
        <v>30</v>
      </c>
      <c r="C33" s="44" t="s">
        <v>469</v>
      </c>
      <c r="D33" s="19" t="s">
        <v>854</v>
      </c>
      <c r="E33" s="19" t="s">
        <v>822</v>
      </c>
      <c r="F33" s="47">
        <v>1</v>
      </c>
      <c r="G33" s="47" t="s">
        <v>854</v>
      </c>
      <c r="H33" s="20">
        <v>379.459</v>
      </c>
      <c r="I33" s="18" t="s">
        <v>171</v>
      </c>
      <c r="J33" s="18" t="s">
        <v>327</v>
      </c>
      <c r="K33" s="18" t="s">
        <v>94</v>
      </c>
      <c r="L33" s="18" t="s">
        <v>1078</v>
      </c>
      <c r="M33" s="56" t="s">
        <v>470</v>
      </c>
      <c r="N33" s="7" t="s">
        <v>245</v>
      </c>
      <c r="O33" s="8">
        <v>200</v>
      </c>
      <c r="P33" s="7" t="s">
        <v>471</v>
      </c>
      <c r="Q33" s="7" t="s">
        <v>654</v>
      </c>
    </row>
    <row r="34" spans="1:17" s="2" customFormat="1" ht="17.25" customHeight="1">
      <c r="A34" s="48" t="s">
        <v>1028</v>
      </c>
      <c r="B34" s="49" t="s">
        <v>5</v>
      </c>
      <c r="C34" s="44" t="s">
        <v>4</v>
      </c>
      <c r="D34" s="19" t="s">
        <v>862</v>
      </c>
      <c r="E34" s="19" t="s">
        <v>822</v>
      </c>
      <c r="F34" s="47">
        <v>1</v>
      </c>
      <c r="G34" s="47" t="s">
        <v>862</v>
      </c>
      <c r="H34" s="20">
        <v>136.15</v>
      </c>
      <c r="I34" s="18" t="s">
        <v>177</v>
      </c>
      <c r="J34" s="18" t="s">
        <v>327</v>
      </c>
      <c r="K34" s="18" t="s">
        <v>92</v>
      </c>
      <c r="L34" s="18" t="s">
        <v>1086</v>
      </c>
      <c r="M34" s="56" t="s">
        <v>446</v>
      </c>
      <c r="N34" s="7" t="s">
        <v>253</v>
      </c>
      <c r="O34" s="8">
        <v>198</v>
      </c>
      <c r="P34" s="7" t="s">
        <v>447</v>
      </c>
      <c r="Q34" s="7" t="s">
        <v>654</v>
      </c>
    </row>
    <row r="35" spans="1:17" s="2" customFormat="1" ht="17.25" customHeight="1">
      <c r="A35" s="48" t="s">
        <v>1028</v>
      </c>
      <c r="B35" s="49" t="s">
        <v>16</v>
      </c>
      <c r="C35" s="44" t="s">
        <v>15</v>
      </c>
      <c r="D35" s="19" t="s">
        <v>870</v>
      </c>
      <c r="E35" s="19" t="s">
        <v>822</v>
      </c>
      <c r="F35" s="47">
        <v>1</v>
      </c>
      <c r="G35" s="47" t="s">
        <v>870</v>
      </c>
      <c r="H35" s="20">
        <v>375.47</v>
      </c>
      <c r="I35" s="18" t="s">
        <v>184</v>
      </c>
      <c r="J35" s="18" t="s">
        <v>650</v>
      </c>
      <c r="K35" s="18" t="s">
        <v>406</v>
      </c>
      <c r="L35" s="18" t="s">
        <v>1093</v>
      </c>
      <c r="M35" s="56" t="s">
        <v>407</v>
      </c>
      <c r="N35" s="7" t="s">
        <v>260</v>
      </c>
      <c r="O35" s="8">
        <v>279</v>
      </c>
      <c r="P35" s="7" t="s">
        <v>408</v>
      </c>
      <c r="Q35" s="7" t="s">
        <v>654</v>
      </c>
    </row>
    <row r="36" spans="1:17" s="2" customFormat="1" ht="17.25" customHeight="1">
      <c r="A36" s="48" t="s">
        <v>1028</v>
      </c>
      <c r="B36" s="49" t="s">
        <v>48</v>
      </c>
      <c r="C36" s="44" t="s">
        <v>47</v>
      </c>
      <c r="D36" s="19" t="s">
        <v>878</v>
      </c>
      <c r="E36" s="19" t="s">
        <v>822</v>
      </c>
      <c r="F36" s="47">
        <v>1</v>
      </c>
      <c r="G36" s="47" t="s">
        <v>878</v>
      </c>
      <c r="H36" s="20">
        <v>243.69</v>
      </c>
      <c r="I36" s="18" t="s">
        <v>49</v>
      </c>
      <c r="J36" s="18" t="s">
        <v>327</v>
      </c>
      <c r="K36" s="18" t="s">
        <v>94</v>
      </c>
      <c r="L36" s="18" t="s">
        <v>1098</v>
      </c>
      <c r="M36" s="56" t="s">
        <v>404</v>
      </c>
      <c r="N36" s="7" t="s">
        <v>266</v>
      </c>
      <c r="O36" s="8">
        <v>201</v>
      </c>
      <c r="P36" s="7" t="s">
        <v>405</v>
      </c>
      <c r="Q36" s="7" t="s">
        <v>654</v>
      </c>
    </row>
    <row r="37" spans="1:17" s="2" customFormat="1" ht="17.25" customHeight="1">
      <c r="A37" s="48" t="s">
        <v>1028</v>
      </c>
      <c r="B37" s="49" t="s">
        <v>142</v>
      </c>
      <c r="C37" s="44" t="s">
        <v>364</v>
      </c>
      <c r="D37" s="19" t="s">
        <v>886</v>
      </c>
      <c r="E37" s="19" t="s">
        <v>822</v>
      </c>
      <c r="F37" s="47">
        <v>1</v>
      </c>
      <c r="G37" s="47" t="s">
        <v>886</v>
      </c>
      <c r="H37" s="20">
        <v>244.2</v>
      </c>
      <c r="I37" s="18" t="s">
        <v>141</v>
      </c>
      <c r="J37" s="18" t="s">
        <v>327</v>
      </c>
      <c r="K37" s="18" t="s">
        <v>187</v>
      </c>
      <c r="L37" s="18"/>
      <c r="M37" s="56" t="s">
        <v>232</v>
      </c>
      <c r="N37" s="7" t="s">
        <v>276</v>
      </c>
      <c r="O37" s="8">
        <v>200</v>
      </c>
      <c r="P37" s="7" t="s">
        <v>365</v>
      </c>
      <c r="Q37" s="7" t="s">
        <v>654</v>
      </c>
    </row>
    <row r="38" spans="1:17" s="2" customFormat="1" ht="17.25" customHeight="1">
      <c r="A38" s="48" t="s">
        <v>1028</v>
      </c>
      <c r="B38" s="49" t="s">
        <v>73</v>
      </c>
      <c r="C38" s="44" t="s">
        <v>72</v>
      </c>
      <c r="D38" s="19" t="s">
        <v>894</v>
      </c>
      <c r="E38" s="19" t="s">
        <v>822</v>
      </c>
      <c r="F38" s="47">
        <v>1</v>
      </c>
      <c r="G38" s="47" t="s">
        <v>894</v>
      </c>
      <c r="H38" s="20">
        <v>354.36</v>
      </c>
      <c r="I38" s="18" t="s">
        <v>74</v>
      </c>
      <c r="J38" s="18" t="s">
        <v>327</v>
      </c>
      <c r="K38" s="18" t="s">
        <v>97</v>
      </c>
      <c r="L38" s="18" t="s">
        <v>1107</v>
      </c>
      <c r="M38" s="56" t="s">
        <v>362</v>
      </c>
      <c r="N38" s="7" t="s">
        <v>283</v>
      </c>
      <c r="O38" s="8">
        <v>200</v>
      </c>
      <c r="P38" s="7" t="s">
        <v>363</v>
      </c>
      <c r="Q38" s="7" t="s">
        <v>654</v>
      </c>
    </row>
    <row r="39" spans="1:17" s="2" customFormat="1" ht="17.25" customHeight="1">
      <c r="A39" s="48" t="s">
        <v>1028</v>
      </c>
      <c r="B39" s="49" t="s">
        <v>534</v>
      </c>
      <c r="C39" s="44" t="s">
        <v>535</v>
      </c>
      <c r="D39" s="19" t="s">
        <v>902</v>
      </c>
      <c r="E39" s="19" t="s">
        <v>822</v>
      </c>
      <c r="F39" s="47">
        <v>1</v>
      </c>
      <c r="G39" s="47" t="s">
        <v>902</v>
      </c>
      <c r="H39" s="20">
        <v>349.4</v>
      </c>
      <c r="I39" s="18" t="s">
        <v>536</v>
      </c>
      <c r="J39" s="18" t="s">
        <v>327</v>
      </c>
      <c r="K39" s="18" t="s">
        <v>94</v>
      </c>
      <c r="L39" s="18" t="s">
        <v>1114</v>
      </c>
      <c r="M39" s="56" t="s">
        <v>537</v>
      </c>
      <c r="N39" s="7" t="s">
        <v>538</v>
      </c>
      <c r="O39" s="8">
        <v>200</v>
      </c>
      <c r="P39" s="7" t="s">
        <v>539</v>
      </c>
      <c r="Q39" s="7" t="s">
        <v>654</v>
      </c>
    </row>
    <row r="40" spans="1:17" s="2" customFormat="1" ht="17.25" customHeight="1">
      <c r="A40" s="48" t="s">
        <v>1028</v>
      </c>
      <c r="B40" s="49" t="s">
        <v>432</v>
      </c>
      <c r="C40" s="44" t="s">
        <v>433</v>
      </c>
      <c r="D40" s="19" t="s">
        <v>910</v>
      </c>
      <c r="E40" s="19" t="s">
        <v>822</v>
      </c>
      <c r="F40" s="47">
        <v>1</v>
      </c>
      <c r="G40" s="47" t="s">
        <v>910</v>
      </c>
      <c r="H40" s="20">
        <v>415.44</v>
      </c>
      <c r="I40" s="18" t="s">
        <v>434</v>
      </c>
      <c r="J40" s="18" t="s">
        <v>327</v>
      </c>
      <c r="K40" s="18" t="s">
        <v>211</v>
      </c>
      <c r="L40" s="18" t="s">
        <v>1118</v>
      </c>
      <c r="M40" s="56" t="s">
        <v>435</v>
      </c>
      <c r="N40" s="7" t="s">
        <v>436</v>
      </c>
      <c r="O40" s="8">
        <v>199</v>
      </c>
      <c r="P40" s="7" t="s">
        <v>437</v>
      </c>
      <c r="Q40" s="7" t="s">
        <v>654</v>
      </c>
    </row>
    <row r="41" spans="1:17" s="2" customFormat="1" ht="17.25" hidden="1" customHeight="1">
      <c r="A41" s="18" t="s">
        <v>1028</v>
      </c>
      <c r="B41" s="23" t="s">
        <v>1014</v>
      </c>
      <c r="C41" s="24" t="s">
        <v>1015</v>
      </c>
      <c r="D41" s="25" t="s">
        <v>862</v>
      </c>
      <c r="E41" s="22" t="s">
        <v>1033</v>
      </c>
      <c r="F41" s="26">
        <v>2</v>
      </c>
      <c r="G41" s="27"/>
      <c r="H41" s="28">
        <v>269.29849999999999</v>
      </c>
      <c r="I41" s="29" t="s">
        <v>204</v>
      </c>
      <c r="J41" s="11"/>
      <c r="K41" s="42" t="s">
        <v>94</v>
      </c>
      <c r="L41" s="43" t="s">
        <v>1122</v>
      </c>
      <c r="M41" s="39" t="s">
        <v>385</v>
      </c>
      <c r="N41" s="11"/>
      <c r="O41" s="11"/>
      <c r="P41" s="11"/>
      <c r="Q41" s="11"/>
    </row>
    <row r="42" spans="1:17" s="2" customFormat="1" ht="17.25" customHeight="1">
      <c r="A42" s="48" t="s">
        <v>1028</v>
      </c>
      <c r="B42" s="49" t="s">
        <v>135</v>
      </c>
      <c r="C42" s="44" t="s">
        <v>134</v>
      </c>
      <c r="D42" s="19" t="s">
        <v>832</v>
      </c>
      <c r="E42" s="19" t="s">
        <v>822</v>
      </c>
      <c r="F42" s="47">
        <v>1</v>
      </c>
      <c r="G42" s="47" t="s">
        <v>832</v>
      </c>
      <c r="H42" s="20">
        <v>376.2</v>
      </c>
      <c r="I42" s="18" t="s">
        <v>205</v>
      </c>
      <c r="J42" s="18" t="s">
        <v>327</v>
      </c>
      <c r="K42" s="18" t="s">
        <v>347</v>
      </c>
      <c r="L42" s="18" t="s">
        <v>1125</v>
      </c>
      <c r="M42" s="56" t="s">
        <v>622</v>
      </c>
      <c r="N42" s="7" t="s">
        <v>305</v>
      </c>
      <c r="O42" s="8">
        <v>199</v>
      </c>
      <c r="P42" s="7" t="s">
        <v>623</v>
      </c>
      <c r="Q42" s="7" t="s">
        <v>654</v>
      </c>
    </row>
    <row r="43" spans="1:17" s="2" customFormat="1" ht="17.25" customHeight="1">
      <c r="A43" s="48" t="s">
        <v>1028</v>
      </c>
      <c r="B43" s="50" t="s">
        <v>765</v>
      </c>
      <c r="C43" s="45" t="s">
        <v>766</v>
      </c>
      <c r="D43" s="19" t="s">
        <v>833</v>
      </c>
      <c r="E43" s="19" t="s">
        <v>822</v>
      </c>
      <c r="F43" s="47">
        <v>1</v>
      </c>
      <c r="G43" s="47" t="s">
        <v>833</v>
      </c>
      <c r="H43" s="21">
        <v>136.15</v>
      </c>
      <c r="I43" s="21" t="s">
        <v>177</v>
      </c>
      <c r="J43" s="21" t="s">
        <v>749</v>
      </c>
      <c r="K43" s="21" t="s">
        <v>92</v>
      </c>
      <c r="L43" s="21" t="s">
        <v>1125</v>
      </c>
      <c r="M43" s="58" t="s">
        <v>767</v>
      </c>
      <c r="N43" s="9" t="s">
        <v>768</v>
      </c>
      <c r="O43" s="9">
        <v>27</v>
      </c>
      <c r="P43" s="9" t="s">
        <v>769</v>
      </c>
      <c r="Q43" s="7" t="s">
        <v>654</v>
      </c>
    </row>
    <row r="44" spans="1:17" s="2" customFormat="1" ht="17.25" customHeight="1">
      <c r="A44" s="48" t="s">
        <v>1028</v>
      </c>
      <c r="B44" s="49" t="s">
        <v>31</v>
      </c>
      <c r="C44" s="44" t="s">
        <v>453</v>
      </c>
      <c r="D44" s="19" t="s">
        <v>855</v>
      </c>
      <c r="E44" s="19" t="s">
        <v>822</v>
      </c>
      <c r="F44" s="47">
        <v>1</v>
      </c>
      <c r="G44" s="47" t="s">
        <v>855</v>
      </c>
      <c r="H44" s="20">
        <v>394.476</v>
      </c>
      <c r="I44" s="18" t="s">
        <v>172</v>
      </c>
      <c r="J44" s="18" t="s">
        <v>327</v>
      </c>
      <c r="K44" s="18" t="s">
        <v>94</v>
      </c>
      <c r="L44" s="18" t="s">
        <v>1079</v>
      </c>
      <c r="M44" s="56" t="s">
        <v>454</v>
      </c>
      <c r="N44" s="7" t="s">
        <v>246</v>
      </c>
      <c r="O44" s="8">
        <v>200</v>
      </c>
      <c r="P44" s="7" t="s">
        <v>455</v>
      </c>
      <c r="Q44" s="7" t="s">
        <v>654</v>
      </c>
    </row>
    <row r="45" spans="1:17" s="2" customFormat="1" ht="17.25" customHeight="1">
      <c r="A45" s="48" t="s">
        <v>1028</v>
      </c>
      <c r="B45" s="49" t="s">
        <v>6</v>
      </c>
      <c r="C45" s="44" t="s">
        <v>491</v>
      </c>
      <c r="D45" s="19" t="s">
        <v>863</v>
      </c>
      <c r="E45" s="19" t="s">
        <v>822</v>
      </c>
      <c r="F45" s="47">
        <v>1</v>
      </c>
      <c r="G45" s="47" t="s">
        <v>863</v>
      </c>
      <c r="H45" s="20">
        <v>518.91999999999996</v>
      </c>
      <c r="I45" s="18" t="s">
        <v>178</v>
      </c>
      <c r="J45" s="18" t="s">
        <v>327</v>
      </c>
      <c r="K45" s="18" t="s">
        <v>95</v>
      </c>
      <c r="L45" s="18" t="s">
        <v>1087</v>
      </c>
      <c r="M45" s="56" t="s">
        <v>492</v>
      </c>
      <c r="N45" s="7" t="s">
        <v>254</v>
      </c>
      <c r="O45" s="8">
        <v>52</v>
      </c>
      <c r="P45" s="7" t="s">
        <v>493</v>
      </c>
      <c r="Q45" s="7" t="s">
        <v>654</v>
      </c>
    </row>
    <row r="46" spans="1:17" s="2" customFormat="1" ht="17.25" customHeight="1">
      <c r="A46" s="48" t="s">
        <v>1028</v>
      </c>
      <c r="B46" s="49" t="s">
        <v>18</v>
      </c>
      <c r="C46" s="44" t="s">
        <v>17</v>
      </c>
      <c r="D46" s="19" t="s">
        <v>871</v>
      </c>
      <c r="E46" s="19" t="s">
        <v>822</v>
      </c>
      <c r="F46" s="47">
        <v>1</v>
      </c>
      <c r="G46" s="47" t="s">
        <v>871</v>
      </c>
      <c r="H46" s="20">
        <v>434.49</v>
      </c>
      <c r="I46" s="18" t="s">
        <v>185</v>
      </c>
      <c r="J46" s="18" t="s">
        <v>327</v>
      </c>
      <c r="K46" s="18" t="s">
        <v>390</v>
      </c>
      <c r="L46" s="18" t="s">
        <v>1094</v>
      </c>
      <c r="M46" s="56" t="s">
        <v>391</v>
      </c>
      <c r="N46" s="7" t="s">
        <v>261</v>
      </c>
      <c r="O46" s="8">
        <v>46</v>
      </c>
      <c r="P46" s="7" t="s">
        <v>392</v>
      </c>
      <c r="Q46" s="7" t="s">
        <v>654</v>
      </c>
    </row>
    <row r="47" spans="1:17" s="2" customFormat="1" ht="17.25" customHeight="1">
      <c r="A47" s="48" t="s">
        <v>1028</v>
      </c>
      <c r="B47" s="49" t="s">
        <v>51</v>
      </c>
      <c r="C47" s="44" t="s">
        <v>50</v>
      </c>
      <c r="D47" s="19" t="s">
        <v>879</v>
      </c>
      <c r="E47" s="19" t="s">
        <v>822</v>
      </c>
      <c r="F47" s="47">
        <v>1</v>
      </c>
      <c r="G47" s="47" t="s">
        <v>879</v>
      </c>
      <c r="H47" s="20">
        <v>588.07000000000005</v>
      </c>
      <c r="I47" s="18" t="s">
        <v>52</v>
      </c>
      <c r="J47" s="18" t="s">
        <v>327</v>
      </c>
      <c r="K47" s="18" t="s">
        <v>95</v>
      </c>
      <c r="L47" s="18" t="s">
        <v>1099</v>
      </c>
      <c r="M47" s="56" t="s">
        <v>360</v>
      </c>
      <c r="N47" s="7" t="s">
        <v>267</v>
      </c>
      <c r="O47" s="8">
        <v>200</v>
      </c>
      <c r="P47" s="7" t="s">
        <v>361</v>
      </c>
      <c r="Q47" s="7" t="s">
        <v>654</v>
      </c>
    </row>
    <row r="48" spans="1:17" s="2" customFormat="1" ht="17.25" customHeight="1">
      <c r="A48" s="48" t="s">
        <v>1028</v>
      </c>
      <c r="B48" s="49" t="s">
        <v>107</v>
      </c>
      <c r="C48" s="44" t="s">
        <v>106</v>
      </c>
      <c r="D48" s="19" t="s">
        <v>887</v>
      </c>
      <c r="E48" s="19" t="s">
        <v>822</v>
      </c>
      <c r="F48" s="47">
        <v>1</v>
      </c>
      <c r="G48" s="47" t="s">
        <v>887</v>
      </c>
      <c r="H48" s="20">
        <v>296.32</v>
      </c>
      <c r="I48" s="18" t="s">
        <v>194</v>
      </c>
      <c r="J48" s="18" t="s">
        <v>327</v>
      </c>
      <c r="K48" s="18" t="s">
        <v>94</v>
      </c>
      <c r="L48" s="18" t="s">
        <v>1073</v>
      </c>
      <c r="M48" s="56" t="s">
        <v>515</v>
      </c>
      <c r="N48" s="7" t="s">
        <v>294</v>
      </c>
      <c r="O48" s="8">
        <v>199</v>
      </c>
      <c r="P48" s="7" t="s">
        <v>516</v>
      </c>
      <c r="Q48" s="7" t="s">
        <v>654</v>
      </c>
    </row>
    <row r="49" spans="1:17" s="2" customFormat="1" ht="17.25" customHeight="1">
      <c r="A49" s="48" t="s">
        <v>1028</v>
      </c>
      <c r="B49" s="49" t="s">
        <v>75</v>
      </c>
      <c r="C49" s="44" t="s">
        <v>400</v>
      </c>
      <c r="D49" s="19" t="s">
        <v>895</v>
      </c>
      <c r="E49" s="19" t="s">
        <v>822</v>
      </c>
      <c r="F49" s="47">
        <v>1</v>
      </c>
      <c r="G49" s="47" t="s">
        <v>895</v>
      </c>
      <c r="H49" s="20">
        <v>414.46</v>
      </c>
      <c r="I49" s="18" t="s">
        <v>198</v>
      </c>
      <c r="J49" s="18" t="s">
        <v>327</v>
      </c>
      <c r="K49" s="18" t="s">
        <v>97</v>
      </c>
      <c r="L49" s="18" t="s">
        <v>1108</v>
      </c>
      <c r="M49" s="56" t="s">
        <v>401</v>
      </c>
      <c r="N49" s="7" t="s">
        <v>284</v>
      </c>
      <c r="O49" s="8">
        <v>200</v>
      </c>
      <c r="P49" s="7" t="s">
        <v>402</v>
      </c>
      <c r="Q49" s="7" t="s">
        <v>654</v>
      </c>
    </row>
    <row r="50" spans="1:17" s="2" customFormat="1" ht="17.25" customHeight="1">
      <c r="A50" s="48" t="s">
        <v>1028</v>
      </c>
      <c r="B50" s="49" t="s">
        <v>82</v>
      </c>
      <c r="C50" s="44" t="s">
        <v>81</v>
      </c>
      <c r="D50" s="19" t="s">
        <v>903</v>
      </c>
      <c r="E50" s="19" t="s">
        <v>822</v>
      </c>
      <c r="F50" s="47">
        <v>1</v>
      </c>
      <c r="G50" s="47" t="s">
        <v>903</v>
      </c>
      <c r="H50" s="20">
        <v>504.64</v>
      </c>
      <c r="I50" s="18" t="s">
        <v>201</v>
      </c>
      <c r="J50" s="18" t="s">
        <v>327</v>
      </c>
      <c r="K50" s="18" t="s">
        <v>95</v>
      </c>
      <c r="L50" s="18" t="s">
        <v>1115</v>
      </c>
      <c r="M50" s="56" t="s">
        <v>593</v>
      </c>
      <c r="N50" s="7" t="s">
        <v>285</v>
      </c>
      <c r="O50" s="8">
        <v>200</v>
      </c>
      <c r="P50" s="7" t="s">
        <v>594</v>
      </c>
      <c r="Q50" s="7" t="s">
        <v>654</v>
      </c>
    </row>
    <row r="51" spans="1:17" s="2" customFormat="1" ht="17.25" customHeight="1">
      <c r="A51" s="48" t="s">
        <v>1028</v>
      </c>
      <c r="B51" s="49" t="s">
        <v>120</v>
      </c>
      <c r="C51" s="44" t="s">
        <v>600</v>
      </c>
      <c r="D51" s="19" t="s">
        <v>911</v>
      </c>
      <c r="E51" s="19" t="s">
        <v>822</v>
      </c>
      <c r="F51" s="47">
        <v>1</v>
      </c>
      <c r="G51" s="47" t="s">
        <v>911</v>
      </c>
      <c r="H51" s="20">
        <v>312.37</v>
      </c>
      <c r="I51" s="18" t="s">
        <v>203</v>
      </c>
      <c r="J51" s="18" t="s">
        <v>327</v>
      </c>
      <c r="K51" s="18" t="s">
        <v>97</v>
      </c>
      <c r="L51" s="18" t="s">
        <v>1119</v>
      </c>
      <c r="M51" s="56" t="s">
        <v>601</v>
      </c>
      <c r="N51" s="7" t="s">
        <v>298</v>
      </c>
      <c r="O51" s="8">
        <v>198</v>
      </c>
      <c r="P51" s="7" t="s">
        <v>602</v>
      </c>
      <c r="Q51" s="7" t="s">
        <v>654</v>
      </c>
    </row>
    <row r="52" spans="1:17" s="2" customFormat="1" ht="17.25" customHeight="1">
      <c r="A52" s="48" t="s">
        <v>1028</v>
      </c>
      <c r="B52" s="49" t="s">
        <v>524</v>
      </c>
      <c r="C52" s="44" t="s">
        <v>525</v>
      </c>
      <c r="D52" s="19" t="s">
        <v>835</v>
      </c>
      <c r="E52" s="19" t="s">
        <v>822</v>
      </c>
      <c r="F52" s="47">
        <v>1</v>
      </c>
      <c r="G52" s="47" t="s">
        <v>835</v>
      </c>
      <c r="H52" s="20">
        <v>295.33999999999997</v>
      </c>
      <c r="I52" s="18" t="s">
        <v>526</v>
      </c>
      <c r="J52" s="18" t="s">
        <v>330</v>
      </c>
      <c r="K52" s="18" t="s">
        <v>92</v>
      </c>
      <c r="L52" s="18" t="s">
        <v>1126</v>
      </c>
      <c r="M52" s="56" t="s">
        <v>527</v>
      </c>
      <c r="N52" s="7" t="s">
        <v>528</v>
      </c>
      <c r="O52" s="8">
        <v>94</v>
      </c>
      <c r="P52" s="7" t="s">
        <v>529</v>
      </c>
      <c r="Q52" s="7" t="s">
        <v>654</v>
      </c>
    </row>
    <row r="53" spans="1:17" s="2" customFormat="1" ht="17.25" customHeight="1">
      <c r="A53" s="48" t="s">
        <v>1028</v>
      </c>
      <c r="B53" s="50" t="s">
        <v>770</v>
      </c>
      <c r="C53" s="45" t="s">
        <v>771</v>
      </c>
      <c r="D53" s="19" t="s">
        <v>836</v>
      </c>
      <c r="E53" s="19" t="s">
        <v>822</v>
      </c>
      <c r="F53" s="47">
        <v>1</v>
      </c>
      <c r="G53" s="47" t="s">
        <v>836</v>
      </c>
      <c r="H53" s="21">
        <v>271.79000000000002</v>
      </c>
      <c r="I53" s="21" t="s">
        <v>772</v>
      </c>
      <c r="J53" s="21" t="s">
        <v>773</v>
      </c>
      <c r="K53" s="21" t="s">
        <v>774</v>
      </c>
      <c r="L53" s="21"/>
      <c r="M53" s="58" t="s">
        <v>775</v>
      </c>
      <c r="N53" s="9" t="s">
        <v>776</v>
      </c>
      <c r="O53" s="9">
        <v>54</v>
      </c>
      <c r="P53" s="9" t="s">
        <v>777</v>
      </c>
      <c r="Q53" s="7" t="s">
        <v>654</v>
      </c>
    </row>
    <row r="54" spans="1:17" s="2" customFormat="1" ht="17.25" customHeight="1">
      <c r="A54" s="48" t="s">
        <v>1028</v>
      </c>
      <c r="B54" s="49" t="s">
        <v>32</v>
      </c>
      <c r="C54" s="44" t="s">
        <v>339</v>
      </c>
      <c r="D54" s="19" t="s">
        <v>856</v>
      </c>
      <c r="E54" s="19" t="s">
        <v>822</v>
      </c>
      <c r="F54" s="47">
        <v>1</v>
      </c>
      <c r="G54" s="47" t="s">
        <v>856</v>
      </c>
      <c r="H54" s="20">
        <v>421.36</v>
      </c>
      <c r="I54" s="18" t="s">
        <v>173</v>
      </c>
      <c r="J54" s="18" t="s">
        <v>332</v>
      </c>
      <c r="K54" s="18" t="s">
        <v>92</v>
      </c>
      <c r="L54" s="18" t="s">
        <v>1080</v>
      </c>
      <c r="M54" s="56" t="s">
        <v>340</v>
      </c>
      <c r="N54" s="7" t="s">
        <v>247</v>
      </c>
      <c r="O54" s="8">
        <v>199</v>
      </c>
      <c r="P54" s="7" t="s">
        <v>341</v>
      </c>
      <c r="Q54" s="7" t="s">
        <v>654</v>
      </c>
    </row>
    <row r="55" spans="1:17" s="2" customFormat="1" ht="17.25" customHeight="1">
      <c r="A55" s="48" t="s">
        <v>1028</v>
      </c>
      <c r="B55" s="49" t="s">
        <v>8</v>
      </c>
      <c r="C55" s="44" t="s">
        <v>7</v>
      </c>
      <c r="D55" s="19" t="s">
        <v>864</v>
      </c>
      <c r="E55" s="19" t="s">
        <v>822</v>
      </c>
      <c r="F55" s="47">
        <v>1</v>
      </c>
      <c r="G55" s="47" t="s">
        <v>864</v>
      </c>
      <c r="H55" s="20">
        <v>381.43</v>
      </c>
      <c r="I55" s="18" t="s">
        <v>179</v>
      </c>
      <c r="J55" s="18" t="s">
        <v>327</v>
      </c>
      <c r="K55" s="18" t="s">
        <v>357</v>
      </c>
      <c r="L55" s="18" t="s">
        <v>1087</v>
      </c>
      <c r="M55" s="56" t="s">
        <v>358</v>
      </c>
      <c r="N55" s="7" t="s">
        <v>255</v>
      </c>
      <c r="O55" s="8">
        <v>199</v>
      </c>
      <c r="P55" s="7" t="s">
        <v>359</v>
      </c>
      <c r="Q55" s="7" t="s">
        <v>654</v>
      </c>
    </row>
    <row r="56" spans="1:17" s="2" customFormat="1" ht="17.25" customHeight="1">
      <c r="A56" s="48" t="s">
        <v>1028</v>
      </c>
      <c r="B56" s="49" t="s">
        <v>152</v>
      </c>
      <c r="C56" s="44" t="s">
        <v>19</v>
      </c>
      <c r="D56" s="19" t="s">
        <v>872</v>
      </c>
      <c r="E56" s="19" t="s">
        <v>822</v>
      </c>
      <c r="F56" s="47">
        <v>1</v>
      </c>
      <c r="G56" s="47" t="s">
        <v>872</v>
      </c>
      <c r="H56" s="20">
        <v>228.21</v>
      </c>
      <c r="I56" s="18" t="s">
        <v>186</v>
      </c>
      <c r="J56" s="18" t="s">
        <v>327</v>
      </c>
      <c r="K56" s="18" t="s">
        <v>187</v>
      </c>
      <c r="L56" s="18" t="s">
        <v>1095</v>
      </c>
      <c r="M56" s="56" t="s">
        <v>231</v>
      </c>
      <c r="N56" s="7" t="s">
        <v>262</v>
      </c>
      <c r="O56" s="8">
        <v>201</v>
      </c>
      <c r="P56" s="7" t="s">
        <v>403</v>
      </c>
      <c r="Q56" s="7" t="s">
        <v>654</v>
      </c>
    </row>
    <row r="57" spans="1:17" s="2" customFormat="1" ht="17.25" customHeight="1">
      <c r="A57" s="48" t="s">
        <v>1028</v>
      </c>
      <c r="B57" s="49" t="s">
        <v>54</v>
      </c>
      <c r="C57" s="44" t="s">
        <v>53</v>
      </c>
      <c r="D57" s="19" t="s">
        <v>880</v>
      </c>
      <c r="E57" s="19" t="s">
        <v>822</v>
      </c>
      <c r="F57" s="47">
        <v>1</v>
      </c>
      <c r="G57" s="47" t="s">
        <v>880</v>
      </c>
      <c r="H57" s="20">
        <v>501.62</v>
      </c>
      <c r="I57" s="18" t="s">
        <v>55</v>
      </c>
      <c r="J57" s="18" t="s">
        <v>327</v>
      </c>
      <c r="K57" s="18" t="s">
        <v>95</v>
      </c>
      <c r="L57" s="18" t="s">
        <v>1076</v>
      </c>
      <c r="M57" s="56" t="s">
        <v>519</v>
      </c>
      <c r="N57" s="7" t="s">
        <v>268</v>
      </c>
      <c r="O57" s="8">
        <v>199</v>
      </c>
      <c r="P57" s="7" t="s">
        <v>520</v>
      </c>
      <c r="Q57" s="7" t="s">
        <v>654</v>
      </c>
    </row>
    <row r="58" spans="1:17" s="2" customFormat="1" ht="17.25" customHeight="1">
      <c r="A58" s="48" t="s">
        <v>1028</v>
      </c>
      <c r="B58" s="49" t="s">
        <v>37</v>
      </c>
      <c r="C58" s="44" t="s">
        <v>465</v>
      </c>
      <c r="D58" s="19" t="s">
        <v>888</v>
      </c>
      <c r="E58" s="19" t="s">
        <v>822</v>
      </c>
      <c r="F58" s="47">
        <v>1</v>
      </c>
      <c r="G58" s="47" t="s">
        <v>888</v>
      </c>
      <c r="H58" s="20">
        <v>332.4</v>
      </c>
      <c r="I58" s="18" t="s">
        <v>38</v>
      </c>
      <c r="J58" s="18" t="s">
        <v>327</v>
      </c>
      <c r="K58" s="18" t="s">
        <v>466</v>
      </c>
      <c r="L58" s="18" t="s">
        <v>1105</v>
      </c>
      <c r="M58" s="56" t="s">
        <v>467</v>
      </c>
      <c r="N58" s="7" t="s">
        <v>278</v>
      </c>
      <c r="O58" s="8">
        <v>201</v>
      </c>
      <c r="P58" s="7" t="s">
        <v>468</v>
      </c>
      <c r="Q58" s="7" t="s">
        <v>654</v>
      </c>
    </row>
    <row r="59" spans="1:17" s="2" customFormat="1" ht="17.25" customHeight="1">
      <c r="A59" s="48" t="s">
        <v>1028</v>
      </c>
      <c r="B59" s="50" t="s">
        <v>753</v>
      </c>
      <c r="C59" s="45" t="s">
        <v>754</v>
      </c>
      <c r="D59" s="19" t="s">
        <v>896</v>
      </c>
      <c r="E59" s="19" t="s">
        <v>822</v>
      </c>
      <c r="F59" s="47">
        <v>1</v>
      </c>
      <c r="G59" s="47" t="s">
        <v>896</v>
      </c>
      <c r="H59" s="21">
        <v>721.86</v>
      </c>
      <c r="I59" s="21" t="s">
        <v>755</v>
      </c>
      <c r="J59" s="21" t="s">
        <v>749</v>
      </c>
      <c r="K59" s="21" t="s">
        <v>94</v>
      </c>
      <c r="L59" s="21" t="s">
        <v>1081</v>
      </c>
      <c r="M59" s="58" t="s">
        <v>756</v>
      </c>
      <c r="N59" s="9" t="s">
        <v>757</v>
      </c>
      <c r="O59" s="9">
        <v>100</v>
      </c>
      <c r="P59" s="9" t="s">
        <v>758</v>
      </c>
      <c r="Q59" s="7" t="s">
        <v>654</v>
      </c>
    </row>
    <row r="60" spans="1:17" s="2" customFormat="1" ht="17.25" hidden="1" customHeight="1">
      <c r="A60" s="18" t="s">
        <v>1028</v>
      </c>
      <c r="B60" s="23" t="s">
        <v>961</v>
      </c>
      <c r="C60" s="24" t="s">
        <v>962</v>
      </c>
      <c r="D60" s="25" t="s">
        <v>884</v>
      </c>
      <c r="E60" s="22" t="s">
        <v>1033</v>
      </c>
      <c r="F60" s="26">
        <v>2</v>
      </c>
      <c r="G60" s="27"/>
      <c r="H60" s="28">
        <v>248.708</v>
      </c>
      <c r="I60" s="27" t="s">
        <v>66</v>
      </c>
      <c r="J60" s="11"/>
      <c r="K60" s="38" t="s">
        <v>96</v>
      </c>
      <c r="L60" s="43" t="s">
        <v>1159</v>
      </c>
      <c r="M60" s="37" t="s">
        <v>1049</v>
      </c>
      <c r="N60" s="11"/>
      <c r="O60" s="11"/>
      <c r="P60" s="11"/>
      <c r="Q60" s="11"/>
    </row>
    <row r="61" spans="1:17" s="2" customFormat="1" ht="17.25" customHeight="1">
      <c r="A61" s="48" t="s">
        <v>1028</v>
      </c>
      <c r="B61" s="49" t="s">
        <v>83</v>
      </c>
      <c r="C61" s="44" t="s">
        <v>351</v>
      </c>
      <c r="D61" s="19" t="s">
        <v>904</v>
      </c>
      <c r="E61" s="19" t="s">
        <v>822</v>
      </c>
      <c r="F61" s="47">
        <v>1</v>
      </c>
      <c r="G61" s="47" t="s">
        <v>904</v>
      </c>
      <c r="H61" s="20">
        <v>503.58</v>
      </c>
      <c r="I61" s="18" t="s">
        <v>84</v>
      </c>
      <c r="J61" s="18" t="s">
        <v>327</v>
      </c>
      <c r="K61" s="18" t="s">
        <v>95</v>
      </c>
      <c r="L61" s="18" t="s">
        <v>1071</v>
      </c>
      <c r="M61" s="56" t="s">
        <v>352</v>
      </c>
      <c r="N61" s="7" t="s">
        <v>287</v>
      </c>
      <c r="O61" s="8">
        <v>198</v>
      </c>
      <c r="P61" s="7" t="s">
        <v>353</v>
      </c>
      <c r="Q61" s="7" t="s">
        <v>654</v>
      </c>
    </row>
    <row r="62" spans="1:17" s="2" customFormat="1" ht="17.25" customHeight="1">
      <c r="A62" s="48" t="s">
        <v>1028</v>
      </c>
      <c r="B62" s="49" t="s">
        <v>123</v>
      </c>
      <c r="C62" s="44" t="s">
        <v>121</v>
      </c>
      <c r="D62" s="19" t="s">
        <v>912</v>
      </c>
      <c r="E62" s="19" t="s">
        <v>822</v>
      </c>
      <c r="F62" s="47">
        <v>1</v>
      </c>
      <c r="G62" s="47" t="s">
        <v>912</v>
      </c>
      <c r="H62" s="20">
        <v>356.22</v>
      </c>
      <c r="I62" s="18" t="s">
        <v>122</v>
      </c>
      <c r="J62" s="18" t="s">
        <v>327</v>
      </c>
      <c r="K62" s="18" t="s">
        <v>97</v>
      </c>
      <c r="L62" s="18" t="s">
        <v>1120</v>
      </c>
      <c r="M62" s="56" t="s">
        <v>624</v>
      </c>
      <c r="N62" s="7" t="s">
        <v>299</v>
      </c>
      <c r="O62" s="8">
        <v>202</v>
      </c>
      <c r="P62" s="7" t="s">
        <v>625</v>
      </c>
      <c r="Q62" s="7" t="s">
        <v>654</v>
      </c>
    </row>
    <row r="63" spans="1:17" s="2" customFormat="1" ht="17.25" customHeight="1">
      <c r="A63" s="48" t="s">
        <v>1028</v>
      </c>
      <c r="B63" s="49" t="s">
        <v>137</v>
      </c>
      <c r="C63" s="44" t="s">
        <v>590</v>
      </c>
      <c r="D63" s="19" t="s">
        <v>837</v>
      </c>
      <c r="E63" s="19" t="s">
        <v>822</v>
      </c>
      <c r="F63" s="47">
        <v>1</v>
      </c>
      <c r="G63" s="47" t="s">
        <v>837</v>
      </c>
      <c r="H63" s="20">
        <v>306.37</v>
      </c>
      <c r="I63" s="18" t="s">
        <v>136</v>
      </c>
      <c r="J63" s="18" t="s">
        <v>327</v>
      </c>
      <c r="K63" s="18" t="s">
        <v>97</v>
      </c>
      <c r="L63" s="18" t="s">
        <v>1097</v>
      </c>
      <c r="M63" s="56" t="s">
        <v>591</v>
      </c>
      <c r="N63" s="7" t="s">
        <v>306</v>
      </c>
      <c r="O63" s="8">
        <v>199</v>
      </c>
      <c r="P63" s="7" t="s">
        <v>592</v>
      </c>
      <c r="Q63" s="7" t="s">
        <v>654</v>
      </c>
    </row>
    <row r="64" spans="1:17" s="2" customFormat="1" ht="17.25" customHeight="1">
      <c r="A64" s="48" t="s">
        <v>1028</v>
      </c>
      <c r="B64" s="49" t="s">
        <v>69</v>
      </c>
      <c r="C64" s="44" t="s">
        <v>387</v>
      </c>
      <c r="D64" s="19" t="s">
        <v>838</v>
      </c>
      <c r="E64" s="19" t="s">
        <v>822</v>
      </c>
      <c r="F64" s="47">
        <v>1</v>
      </c>
      <c r="G64" s="47" t="s">
        <v>838</v>
      </c>
      <c r="H64" s="20">
        <v>504.49</v>
      </c>
      <c r="I64" s="18" t="s">
        <v>208</v>
      </c>
      <c r="J64" s="18" t="s">
        <v>350</v>
      </c>
      <c r="K64" s="18" t="s">
        <v>97</v>
      </c>
      <c r="L64" s="18" t="s">
        <v>1119</v>
      </c>
      <c r="M64" s="56" t="s">
        <v>388</v>
      </c>
      <c r="N64" s="7" t="s">
        <v>288</v>
      </c>
      <c r="O64" s="8">
        <v>198</v>
      </c>
      <c r="P64" s="7" t="s">
        <v>389</v>
      </c>
      <c r="Q64" s="7" t="s">
        <v>654</v>
      </c>
    </row>
    <row r="65" spans="1:17" s="2" customFormat="1" ht="17.25" customHeight="1">
      <c r="A65" s="48" t="s">
        <v>1028</v>
      </c>
      <c r="B65" s="49" t="s">
        <v>102</v>
      </c>
      <c r="C65" s="44" t="s">
        <v>149</v>
      </c>
      <c r="D65" s="19" t="s">
        <v>857</v>
      </c>
      <c r="E65" s="19" t="s">
        <v>822</v>
      </c>
      <c r="F65" s="47">
        <v>1</v>
      </c>
      <c r="G65" s="47" t="s">
        <v>857</v>
      </c>
      <c r="H65" s="20">
        <v>476.86</v>
      </c>
      <c r="I65" s="18" t="s">
        <v>174</v>
      </c>
      <c r="J65" s="18" t="s">
        <v>327</v>
      </c>
      <c r="K65" s="18" t="s">
        <v>95</v>
      </c>
      <c r="L65" s="18" t="s">
        <v>1081</v>
      </c>
      <c r="M65" s="56" t="s">
        <v>489</v>
      </c>
      <c r="N65" s="7" t="s">
        <v>248</v>
      </c>
      <c r="O65" s="8">
        <v>199</v>
      </c>
      <c r="P65" s="7" t="s">
        <v>490</v>
      </c>
      <c r="Q65" s="7" t="s">
        <v>654</v>
      </c>
    </row>
    <row r="66" spans="1:17" s="2" customFormat="1" ht="17.25" customHeight="1">
      <c r="A66" s="48" t="s">
        <v>1028</v>
      </c>
      <c r="B66" s="49" t="s">
        <v>9</v>
      </c>
      <c r="C66" s="44" t="s">
        <v>345</v>
      </c>
      <c r="D66" s="19" t="s">
        <v>865</v>
      </c>
      <c r="E66" s="19" t="s">
        <v>822</v>
      </c>
      <c r="F66" s="47">
        <v>1</v>
      </c>
      <c r="G66" s="47" t="s">
        <v>865</v>
      </c>
      <c r="H66" s="20">
        <v>294.3</v>
      </c>
      <c r="I66" s="18" t="s">
        <v>346</v>
      </c>
      <c r="J66" s="18" t="s">
        <v>327</v>
      </c>
      <c r="K66" s="18" t="s">
        <v>347</v>
      </c>
      <c r="L66" s="18" t="s">
        <v>1088</v>
      </c>
      <c r="M66" s="56" t="s">
        <v>348</v>
      </c>
      <c r="N66" s="7" t="s">
        <v>256</v>
      </c>
      <c r="O66" s="8">
        <v>200</v>
      </c>
      <c r="P66" s="7" t="s">
        <v>349</v>
      </c>
      <c r="Q66" s="7" t="s">
        <v>654</v>
      </c>
    </row>
    <row r="67" spans="1:17" s="2" customFormat="1" ht="17.25" customHeight="1">
      <c r="A67" s="48" t="s">
        <v>1028</v>
      </c>
      <c r="B67" s="49" t="s">
        <v>209</v>
      </c>
      <c r="C67" s="44" t="s">
        <v>517</v>
      </c>
      <c r="D67" s="19" t="s">
        <v>873</v>
      </c>
      <c r="E67" s="19" t="s">
        <v>822</v>
      </c>
      <c r="F67" s="47">
        <v>1</v>
      </c>
      <c r="G67" s="47" t="s">
        <v>873</v>
      </c>
      <c r="H67" s="20">
        <v>347.39</v>
      </c>
      <c r="I67" s="18" t="s">
        <v>210</v>
      </c>
      <c r="J67" s="18" t="s">
        <v>327</v>
      </c>
      <c r="K67" s="18" t="s">
        <v>211</v>
      </c>
      <c r="L67" s="18" t="s">
        <v>1096</v>
      </c>
      <c r="M67" s="56" t="s">
        <v>233</v>
      </c>
      <c r="N67" s="7" t="s">
        <v>311</v>
      </c>
      <c r="O67" s="8">
        <v>198</v>
      </c>
      <c r="P67" s="7" t="s">
        <v>518</v>
      </c>
      <c r="Q67" s="7" t="s">
        <v>654</v>
      </c>
    </row>
    <row r="68" spans="1:17" s="2" customFormat="1" ht="17.25" customHeight="1">
      <c r="A68" s="48" t="s">
        <v>1028</v>
      </c>
      <c r="B68" s="49" t="s">
        <v>57</v>
      </c>
      <c r="C68" s="44" t="s">
        <v>56</v>
      </c>
      <c r="D68" s="19" t="s">
        <v>881</v>
      </c>
      <c r="E68" s="19" t="s">
        <v>822</v>
      </c>
      <c r="F68" s="47">
        <v>1</v>
      </c>
      <c r="G68" s="47" t="s">
        <v>881</v>
      </c>
      <c r="H68" s="20">
        <v>314.31</v>
      </c>
      <c r="I68" s="18" t="s">
        <v>192</v>
      </c>
      <c r="J68" s="18" t="s">
        <v>327</v>
      </c>
      <c r="K68" s="18" t="s">
        <v>94</v>
      </c>
      <c r="L68" s="18" t="s">
        <v>1100</v>
      </c>
      <c r="M68" s="56" t="s">
        <v>483</v>
      </c>
      <c r="N68" s="7" t="s">
        <v>270</v>
      </c>
      <c r="O68" s="8">
        <v>41</v>
      </c>
      <c r="P68" s="7" t="s">
        <v>484</v>
      </c>
      <c r="Q68" s="7" t="s">
        <v>654</v>
      </c>
    </row>
    <row r="69" spans="1:17" s="2" customFormat="1" ht="17.25" customHeight="1">
      <c r="A69" s="48" t="s">
        <v>1028</v>
      </c>
      <c r="B69" s="50" t="s">
        <v>746</v>
      </c>
      <c r="C69" s="45" t="s">
        <v>747</v>
      </c>
      <c r="D69" s="19" t="s">
        <v>889</v>
      </c>
      <c r="E69" s="19" t="s">
        <v>822</v>
      </c>
      <c r="F69" s="47">
        <v>1</v>
      </c>
      <c r="G69" s="47" t="s">
        <v>889</v>
      </c>
      <c r="H69" s="21">
        <v>348.77</v>
      </c>
      <c r="I69" s="21" t="s">
        <v>748</v>
      </c>
      <c r="J69" s="21" t="s">
        <v>749</v>
      </c>
      <c r="K69" s="21" t="s">
        <v>97</v>
      </c>
      <c r="L69" s="21" t="s">
        <v>1106</v>
      </c>
      <c r="M69" s="58" t="s">
        <v>750</v>
      </c>
      <c r="N69" s="9" t="s">
        <v>751</v>
      </c>
      <c r="O69" s="9">
        <v>69</v>
      </c>
      <c r="P69" s="9" t="s">
        <v>752</v>
      </c>
      <c r="Q69" s="7" t="s">
        <v>654</v>
      </c>
    </row>
    <row r="70" spans="1:17" s="2" customFormat="1" ht="17.25" customHeight="1">
      <c r="A70" s="48" t="s">
        <v>1028</v>
      </c>
      <c r="B70" s="49" t="s">
        <v>76</v>
      </c>
      <c r="C70" s="44" t="s">
        <v>354</v>
      </c>
      <c r="D70" s="19" t="s">
        <v>897</v>
      </c>
      <c r="E70" s="19" t="s">
        <v>822</v>
      </c>
      <c r="F70" s="47">
        <v>1</v>
      </c>
      <c r="G70" s="47" t="s">
        <v>897</v>
      </c>
      <c r="H70" s="20">
        <v>312.36</v>
      </c>
      <c r="I70" s="18" t="s">
        <v>77</v>
      </c>
      <c r="J70" s="18" t="s">
        <v>327</v>
      </c>
      <c r="K70" s="18" t="s">
        <v>94</v>
      </c>
      <c r="L70" s="18" t="s">
        <v>1109</v>
      </c>
      <c r="M70" s="56" t="s">
        <v>355</v>
      </c>
      <c r="N70" s="7" t="s">
        <v>236</v>
      </c>
      <c r="O70" s="8">
        <v>201</v>
      </c>
      <c r="P70" s="7" t="s">
        <v>356</v>
      </c>
      <c r="Q70" s="7" t="s">
        <v>654</v>
      </c>
    </row>
    <row r="71" spans="1:17" s="2" customFormat="1" ht="17.25" customHeight="1">
      <c r="A71" s="48" t="s">
        <v>1028</v>
      </c>
      <c r="B71" s="49" t="s">
        <v>109</v>
      </c>
      <c r="C71" s="44" t="s">
        <v>108</v>
      </c>
      <c r="D71" s="19" t="s">
        <v>905</v>
      </c>
      <c r="E71" s="19" t="s">
        <v>822</v>
      </c>
      <c r="F71" s="47">
        <v>1</v>
      </c>
      <c r="G71" s="47" t="s">
        <v>905</v>
      </c>
      <c r="H71" s="20">
        <v>524.67999999999995</v>
      </c>
      <c r="I71" s="18" t="s">
        <v>202</v>
      </c>
      <c r="J71" s="18" t="s">
        <v>327</v>
      </c>
      <c r="K71" s="18" t="s">
        <v>97</v>
      </c>
      <c r="L71" s="18" t="s">
        <v>1107</v>
      </c>
      <c r="M71" s="56" t="s">
        <v>598</v>
      </c>
      <c r="N71" s="7" t="s">
        <v>290</v>
      </c>
      <c r="O71" s="8">
        <v>190</v>
      </c>
      <c r="P71" s="7" t="s">
        <v>599</v>
      </c>
      <c r="Q71" s="7" t="s">
        <v>654</v>
      </c>
    </row>
    <row r="72" spans="1:17" s="2" customFormat="1" ht="17.25" customHeight="1">
      <c r="A72" s="48" t="s">
        <v>1028</v>
      </c>
      <c r="B72" s="49" t="s">
        <v>126</v>
      </c>
      <c r="C72" s="44" t="s">
        <v>124</v>
      </c>
      <c r="D72" s="19" t="s">
        <v>913</v>
      </c>
      <c r="E72" s="19" t="s">
        <v>822</v>
      </c>
      <c r="F72" s="47">
        <v>1</v>
      </c>
      <c r="G72" s="47" t="s">
        <v>913</v>
      </c>
      <c r="H72" s="20">
        <v>394.47</v>
      </c>
      <c r="I72" s="18" t="s">
        <v>125</v>
      </c>
      <c r="J72" s="18" t="s">
        <v>327</v>
      </c>
      <c r="K72" s="18" t="s">
        <v>96</v>
      </c>
      <c r="L72" s="18" t="s">
        <v>1121</v>
      </c>
      <c r="M72" s="56" t="s">
        <v>580</v>
      </c>
      <c r="N72" s="7" t="s">
        <v>300</v>
      </c>
      <c r="O72" s="8">
        <v>58</v>
      </c>
      <c r="P72" s="7" t="s">
        <v>581</v>
      </c>
      <c r="Q72" s="7" t="s">
        <v>654</v>
      </c>
    </row>
    <row r="73" spans="1:17" s="2" customFormat="1" ht="17.25" customHeight="1">
      <c r="A73" s="48" t="s">
        <v>1028</v>
      </c>
      <c r="B73" s="49" t="s">
        <v>140</v>
      </c>
      <c r="C73" s="44" t="s">
        <v>138</v>
      </c>
      <c r="D73" s="19" t="s">
        <v>839</v>
      </c>
      <c r="E73" s="19" t="s">
        <v>822</v>
      </c>
      <c r="F73" s="47">
        <v>1</v>
      </c>
      <c r="G73" s="47" t="s">
        <v>839</v>
      </c>
      <c r="H73" s="20">
        <v>352.34</v>
      </c>
      <c r="I73" s="18" t="s">
        <v>139</v>
      </c>
      <c r="J73" s="18" t="s">
        <v>327</v>
      </c>
      <c r="K73" s="18" t="s">
        <v>93</v>
      </c>
      <c r="L73" s="18" t="s">
        <v>1115</v>
      </c>
      <c r="M73" s="56" t="s">
        <v>448</v>
      </c>
      <c r="N73" s="7" t="s">
        <v>307</v>
      </c>
      <c r="O73" s="8">
        <v>19</v>
      </c>
      <c r="P73" s="7" t="s">
        <v>449</v>
      </c>
      <c r="Q73" s="7" t="s">
        <v>654</v>
      </c>
    </row>
    <row r="74" spans="1:17" s="2" customFormat="1" ht="17.25" customHeight="1">
      <c r="A74" s="48" t="s">
        <v>1028</v>
      </c>
      <c r="B74" s="49" t="s">
        <v>156</v>
      </c>
      <c r="C74" s="44" t="s">
        <v>214</v>
      </c>
      <c r="D74" s="19" t="s">
        <v>840</v>
      </c>
      <c r="E74" s="19" t="s">
        <v>822</v>
      </c>
      <c r="F74" s="47">
        <v>1</v>
      </c>
      <c r="G74" s="47" t="s">
        <v>840</v>
      </c>
      <c r="H74" s="20">
        <v>395.43</v>
      </c>
      <c r="I74" s="18" t="s">
        <v>215</v>
      </c>
      <c r="J74" s="18" t="s">
        <v>327</v>
      </c>
      <c r="K74" s="18" t="s">
        <v>92</v>
      </c>
      <c r="L74" s="18"/>
      <c r="M74" s="56" t="s">
        <v>643</v>
      </c>
      <c r="N74" s="7" t="s">
        <v>316</v>
      </c>
      <c r="O74" s="8">
        <v>199</v>
      </c>
      <c r="P74" s="7" t="s">
        <v>644</v>
      </c>
      <c r="Q74" s="7" t="s">
        <v>654</v>
      </c>
    </row>
    <row r="75" spans="1:17" s="2" customFormat="1" ht="17.25" customHeight="1">
      <c r="A75" s="48" t="s">
        <v>1028</v>
      </c>
      <c r="B75" s="49" t="s">
        <v>33</v>
      </c>
      <c r="C75" s="44" t="s">
        <v>634</v>
      </c>
      <c r="D75" s="19" t="s">
        <v>858</v>
      </c>
      <c r="E75" s="19" t="s">
        <v>822</v>
      </c>
      <c r="F75" s="47">
        <v>1</v>
      </c>
      <c r="G75" s="47" t="s">
        <v>858</v>
      </c>
      <c r="H75" s="20">
        <v>513.59</v>
      </c>
      <c r="I75" s="18" t="s">
        <v>34</v>
      </c>
      <c r="J75" s="18" t="s">
        <v>327</v>
      </c>
      <c r="K75" s="18" t="s">
        <v>95</v>
      </c>
      <c r="L75" s="18" t="s">
        <v>1082</v>
      </c>
      <c r="M75" s="56" t="s">
        <v>635</v>
      </c>
      <c r="N75" s="7" t="s">
        <v>249</v>
      </c>
      <c r="O75" s="8">
        <v>200</v>
      </c>
      <c r="P75" s="7" t="s">
        <v>636</v>
      </c>
      <c r="Q75" s="7" t="s">
        <v>654</v>
      </c>
    </row>
    <row r="76" spans="1:17" s="2" customFormat="1" ht="17.25" customHeight="1">
      <c r="A76" s="48" t="s">
        <v>1028</v>
      </c>
      <c r="B76" s="49" t="s">
        <v>10</v>
      </c>
      <c r="C76" s="44" t="s">
        <v>90</v>
      </c>
      <c r="D76" s="19" t="s">
        <v>866</v>
      </c>
      <c r="E76" s="19" t="s">
        <v>822</v>
      </c>
      <c r="F76" s="47">
        <v>1</v>
      </c>
      <c r="G76" s="47" t="s">
        <v>866</v>
      </c>
      <c r="H76" s="20">
        <v>507.56</v>
      </c>
      <c r="I76" s="18" t="s">
        <v>11</v>
      </c>
      <c r="J76" s="18" t="s">
        <v>327</v>
      </c>
      <c r="K76" s="18" t="s">
        <v>95</v>
      </c>
      <c r="L76" s="18" t="s">
        <v>1089</v>
      </c>
      <c r="M76" s="56" t="s">
        <v>366</v>
      </c>
      <c r="N76" s="7" t="s">
        <v>257</v>
      </c>
      <c r="O76" s="8">
        <v>200</v>
      </c>
      <c r="P76" s="7" t="s">
        <v>367</v>
      </c>
      <c r="Q76" s="7" t="s">
        <v>654</v>
      </c>
    </row>
    <row r="77" spans="1:17" s="2" customFormat="1" ht="17.25" customHeight="1">
      <c r="A77" s="48" t="s">
        <v>1028</v>
      </c>
      <c r="B77" s="49" t="s">
        <v>153</v>
      </c>
      <c r="C77" s="44" t="s">
        <v>333</v>
      </c>
      <c r="D77" s="19" t="s">
        <v>874</v>
      </c>
      <c r="E77" s="19" t="s">
        <v>822</v>
      </c>
      <c r="F77" s="47">
        <v>1</v>
      </c>
      <c r="G77" s="47" t="s">
        <v>874</v>
      </c>
      <c r="H77" s="20">
        <v>302.41000000000003</v>
      </c>
      <c r="I77" s="18" t="s">
        <v>188</v>
      </c>
      <c r="J77" s="18" t="s">
        <v>327</v>
      </c>
      <c r="K77" s="18" t="s">
        <v>93</v>
      </c>
      <c r="L77" s="18"/>
      <c r="M77" s="56" t="s">
        <v>334</v>
      </c>
      <c r="N77" s="7" t="s">
        <v>263</v>
      </c>
      <c r="O77" s="8">
        <v>201</v>
      </c>
      <c r="P77" s="7" t="s">
        <v>335</v>
      </c>
      <c r="Q77" s="7" t="s">
        <v>654</v>
      </c>
    </row>
    <row r="78" spans="1:17" s="2" customFormat="1" ht="17.25" customHeight="1">
      <c r="A78" s="48" t="s">
        <v>1028</v>
      </c>
      <c r="B78" s="49" t="s">
        <v>58</v>
      </c>
      <c r="C78" s="44" t="s">
        <v>559</v>
      </c>
      <c r="D78" s="19" t="s">
        <v>882</v>
      </c>
      <c r="E78" s="19" t="s">
        <v>822</v>
      </c>
      <c r="F78" s="47">
        <v>1</v>
      </c>
      <c r="G78" s="47" t="s">
        <v>882</v>
      </c>
      <c r="H78" s="20">
        <v>358.48</v>
      </c>
      <c r="I78" s="18" t="s">
        <v>193</v>
      </c>
      <c r="J78" s="18" t="s">
        <v>327</v>
      </c>
      <c r="K78" s="18" t="s">
        <v>94</v>
      </c>
      <c r="L78" s="18" t="s">
        <v>1101</v>
      </c>
      <c r="M78" s="56" t="s">
        <v>560</v>
      </c>
      <c r="N78" s="7" t="s">
        <v>271</v>
      </c>
      <c r="O78" s="8">
        <v>200</v>
      </c>
      <c r="P78" s="7" t="s">
        <v>561</v>
      </c>
      <c r="Q78" s="7" t="s">
        <v>654</v>
      </c>
    </row>
    <row r="79" spans="1:17" s="2" customFormat="1" ht="17.25" customHeight="1">
      <c r="A79" s="48" t="s">
        <v>1028</v>
      </c>
      <c r="B79" s="49" t="s">
        <v>39</v>
      </c>
      <c r="C79" s="44" t="s">
        <v>450</v>
      </c>
      <c r="D79" s="19" t="s">
        <v>890</v>
      </c>
      <c r="E79" s="19" t="s">
        <v>822</v>
      </c>
      <c r="F79" s="47">
        <v>1</v>
      </c>
      <c r="G79" s="47" t="s">
        <v>890</v>
      </c>
      <c r="H79" s="20">
        <v>475.97</v>
      </c>
      <c r="I79" s="18" t="s">
        <v>195</v>
      </c>
      <c r="J79" s="18" t="s">
        <v>331</v>
      </c>
      <c r="K79" s="18" t="s">
        <v>94</v>
      </c>
      <c r="L79" s="18" t="s">
        <v>1073</v>
      </c>
      <c r="M79" s="56" t="s">
        <v>451</v>
      </c>
      <c r="N79" s="7" t="s">
        <v>279</v>
      </c>
      <c r="O79" s="8">
        <v>199</v>
      </c>
      <c r="P79" s="7" t="s">
        <v>452</v>
      </c>
      <c r="Q79" s="7" t="s">
        <v>654</v>
      </c>
    </row>
    <row r="80" spans="1:17" s="2" customFormat="1" ht="17.25" customHeight="1">
      <c r="A80" s="48" t="s">
        <v>1028</v>
      </c>
      <c r="B80" s="49" t="s">
        <v>67</v>
      </c>
      <c r="C80" s="44" t="s">
        <v>530</v>
      </c>
      <c r="D80" s="19" t="s">
        <v>898</v>
      </c>
      <c r="E80" s="19" t="s">
        <v>822</v>
      </c>
      <c r="F80" s="47">
        <v>1</v>
      </c>
      <c r="G80" s="47" t="s">
        <v>898</v>
      </c>
      <c r="H80" s="20">
        <v>302.24</v>
      </c>
      <c r="I80" s="18" t="s">
        <v>68</v>
      </c>
      <c r="J80" s="18" t="s">
        <v>327</v>
      </c>
      <c r="K80" s="18" t="s">
        <v>531</v>
      </c>
      <c r="L80" s="18" t="s">
        <v>1110</v>
      </c>
      <c r="M80" s="56" t="s">
        <v>532</v>
      </c>
      <c r="N80" s="7" t="s">
        <v>277</v>
      </c>
      <c r="O80" s="8">
        <v>10</v>
      </c>
      <c r="P80" s="7" t="s">
        <v>533</v>
      </c>
      <c r="Q80" s="7" t="s">
        <v>654</v>
      </c>
    </row>
    <row r="81" spans="1:17" s="2" customFormat="1" ht="17.25" customHeight="1">
      <c r="A81" s="48" t="s">
        <v>1028</v>
      </c>
      <c r="B81" s="49" t="s">
        <v>112</v>
      </c>
      <c r="C81" s="44" t="s">
        <v>110</v>
      </c>
      <c r="D81" s="19" t="s">
        <v>906</v>
      </c>
      <c r="E81" s="19" t="s">
        <v>822</v>
      </c>
      <c r="F81" s="47">
        <v>1</v>
      </c>
      <c r="G81" s="47" t="s">
        <v>906</v>
      </c>
      <c r="H81" s="20">
        <v>551.48</v>
      </c>
      <c r="I81" s="18" t="s">
        <v>111</v>
      </c>
      <c r="J81" s="18" t="s">
        <v>327</v>
      </c>
      <c r="K81" s="18" t="s">
        <v>95</v>
      </c>
      <c r="L81" s="18" t="s">
        <v>1111</v>
      </c>
      <c r="M81" s="56" t="s">
        <v>380</v>
      </c>
      <c r="N81" s="7" t="s">
        <v>293</v>
      </c>
      <c r="O81" s="8">
        <v>10</v>
      </c>
      <c r="P81" s="7" t="s">
        <v>381</v>
      </c>
      <c r="Q81" s="7" t="s">
        <v>654</v>
      </c>
    </row>
    <row r="82" spans="1:17" s="2" customFormat="1" ht="17.25" hidden="1" customHeight="1">
      <c r="A82" s="18" t="s">
        <v>1028</v>
      </c>
      <c r="B82" s="23" t="s">
        <v>964</v>
      </c>
      <c r="C82" s="24" t="s">
        <v>965</v>
      </c>
      <c r="D82" s="25" t="s">
        <v>900</v>
      </c>
      <c r="E82" s="22" t="s">
        <v>1033</v>
      </c>
      <c r="F82" s="26">
        <v>2</v>
      </c>
      <c r="G82" s="26"/>
      <c r="H82" s="28">
        <v>307.38799999999998</v>
      </c>
      <c r="I82" s="29" t="s">
        <v>480</v>
      </c>
      <c r="J82" s="11"/>
      <c r="K82" s="38" t="s">
        <v>94</v>
      </c>
      <c r="L82" s="43" t="s">
        <v>1100</v>
      </c>
      <c r="M82" s="39" t="s">
        <v>481</v>
      </c>
      <c r="N82" s="11"/>
      <c r="O82" s="11"/>
      <c r="P82" s="11"/>
      <c r="Q82" s="11"/>
    </row>
    <row r="83" spans="1:17" s="2" customFormat="1" ht="17.25" customHeight="1">
      <c r="A83" s="48" t="s">
        <v>1028</v>
      </c>
      <c r="B83" s="49" t="s">
        <v>128</v>
      </c>
      <c r="C83" s="44" t="s">
        <v>382</v>
      </c>
      <c r="D83" s="19" t="s">
        <v>914</v>
      </c>
      <c r="E83" s="19" t="s">
        <v>822</v>
      </c>
      <c r="F83" s="47">
        <v>1</v>
      </c>
      <c r="G83" s="47" t="s">
        <v>914</v>
      </c>
      <c r="H83" s="20">
        <v>462.57</v>
      </c>
      <c r="I83" s="18" t="s">
        <v>127</v>
      </c>
      <c r="J83" s="18" t="s">
        <v>327</v>
      </c>
      <c r="K83" s="18" t="s">
        <v>97</v>
      </c>
      <c r="L83" s="18" t="s">
        <v>1072</v>
      </c>
      <c r="M83" s="56" t="s">
        <v>383</v>
      </c>
      <c r="N83" s="7" t="s">
        <v>301</v>
      </c>
      <c r="O83" s="8">
        <v>201</v>
      </c>
      <c r="P83" s="7" t="s">
        <v>384</v>
      </c>
      <c r="Q83" s="7" t="s">
        <v>654</v>
      </c>
    </row>
    <row r="84" spans="1:17" s="2" customFormat="1" ht="17.25" customHeight="1">
      <c r="A84" s="48" t="s">
        <v>1028</v>
      </c>
      <c r="B84" s="50" t="s">
        <v>759</v>
      </c>
      <c r="C84" s="45" t="s">
        <v>760</v>
      </c>
      <c r="D84" s="19" t="s">
        <v>841</v>
      </c>
      <c r="E84" s="19" t="s">
        <v>822</v>
      </c>
      <c r="F84" s="47">
        <v>1</v>
      </c>
      <c r="G84" s="47" t="s">
        <v>841</v>
      </c>
      <c r="H84" s="21">
        <v>540.70000000000005</v>
      </c>
      <c r="I84" s="21" t="s">
        <v>761</v>
      </c>
      <c r="J84" s="21" t="s">
        <v>749</v>
      </c>
      <c r="K84" s="21" t="s">
        <v>94</v>
      </c>
      <c r="L84" s="21" t="s">
        <v>1127</v>
      </c>
      <c r="M84" s="58" t="s">
        <v>762</v>
      </c>
      <c r="N84" s="9" t="s">
        <v>763</v>
      </c>
      <c r="O84" s="9">
        <v>10</v>
      </c>
      <c r="P84" s="9" t="s">
        <v>764</v>
      </c>
      <c r="Q84" s="7" t="s">
        <v>654</v>
      </c>
    </row>
    <row r="85" spans="1:17" s="2" customFormat="1" ht="17.25" customHeight="1">
      <c r="A85" s="48" t="s">
        <v>1028</v>
      </c>
      <c r="B85" s="49" t="s">
        <v>626</v>
      </c>
      <c r="C85" s="44" t="s">
        <v>627</v>
      </c>
      <c r="D85" s="19" t="s">
        <v>842</v>
      </c>
      <c r="E85" s="19" t="s">
        <v>822</v>
      </c>
      <c r="F85" s="47">
        <v>1</v>
      </c>
      <c r="G85" s="47" t="s">
        <v>842</v>
      </c>
      <c r="H85" s="20">
        <v>444.53</v>
      </c>
      <c r="I85" s="18" t="s">
        <v>628</v>
      </c>
      <c r="J85" s="18" t="s">
        <v>327</v>
      </c>
      <c r="K85" s="18" t="s">
        <v>97</v>
      </c>
      <c r="L85" s="18" t="s">
        <v>1130</v>
      </c>
      <c r="M85" s="56" t="s">
        <v>629</v>
      </c>
      <c r="N85" s="7" t="s">
        <v>630</v>
      </c>
      <c r="O85" s="8">
        <v>35</v>
      </c>
      <c r="P85" s="7" t="s">
        <v>631</v>
      </c>
      <c r="Q85" s="7" t="s">
        <v>654</v>
      </c>
    </row>
    <row r="86" spans="1:17" s="2" customFormat="1" ht="17.25" customHeight="1">
      <c r="A86" s="48" t="s">
        <v>1028</v>
      </c>
      <c r="B86" s="49" t="s">
        <v>158</v>
      </c>
      <c r="C86" s="44" t="s">
        <v>218</v>
      </c>
      <c r="D86" s="19" t="s">
        <v>851</v>
      </c>
      <c r="E86" s="19" t="s">
        <v>823</v>
      </c>
      <c r="F86" s="47">
        <v>2</v>
      </c>
      <c r="G86" s="47" t="s">
        <v>851</v>
      </c>
      <c r="H86" s="20">
        <v>228.2</v>
      </c>
      <c r="I86" s="18" t="s">
        <v>219</v>
      </c>
      <c r="J86" s="18" t="s">
        <v>327</v>
      </c>
      <c r="K86" s="18" t="s">
        <v>187</v>
      </c>
      <c r="L86" s="18" t="s">
        <v>1136</v>
      </c>
      <c r="M86" s="56" t="s">
        <v>648</v>
      </c>
      <c r="N86" s="7" t="s">
        <v>315</v>
      </c>
      <c r="O86" s="8">
        <v>201</v>
      </c>
      <c r="P86" s="7" t="s">
        <v>649</v>
      </c>
      <c r="Q86" s="7" t="s">
        <v>654</v>
      </c>
    </row>
    <row r="87" spans="1:17" s="2" customFormat="1" ht="17.25" customHeight="1">
      <c r="A87" s="48" t="s">
        <v>1028</v>
      </c>
      <c r="B87" s="49" t="s">
        <v>692</v>
      </c>
      <c r="C87" s="44" t="s">
        <v>693</v>
      </c>
      <c r="D87" s="19" t="s">
        <v>859</v>
      </c>
      <c r="E87" s="19" t="s">
        <v>823</v>
      </c>
      <c r="F87" s="47">
        <v>2</v>
      </c>
      <c r="G87" s="47" t="s">
        <v>859</v>
      </c>
      <c r="H87" s="20">
        <v>225.29</v>
      </c>
      <c r="I87" s="18" t="s">
        <v>694</v>
      </c>
      <c r="J87" s="18" t="s">
        <v>667</v>
      </c>
      <c r="K87" s="18" t="s">
        <v>217</v>
      </c>
      <c r="L87" s="18" t="s">
        <v>1126</v>
      </c>
      <c r="M87" s="56" t="s">
        <v>695</v>
      </c>
      <c r="N87" s="7" t="s">
        <v>696</v>
      </c>
      <c r="O87" s="8">
        <v>199</v>
      </c>
      <c r="P87" s="7" t="s">
        <v>697</v>
      </c>
      <c r="Q87" s="7" t="s">
        <v>654</v>
      </c>
    </row>
    <row r="88" spans="1:17" s="2" customFormat="1" ht="17.25" customHeight="1">
      <c r="A88" s="48" t="s">
        <v>1028</v>
      </c>
      <c r="B88" s="50" t="s">
        <v>809</v>
      </c>
      <c r="C88" s="45" t="s">
        <v>810</v>
      </c>
      <c r="D88" s="19" t="s">
        <v>867</v>
      </c>
      <c r="E88" s="19" t="s">
        <v>823</v>
      </c>
      <c r="F88" s="47">
        <v>2</v>
      </c>
      <c r="G88" s="47" t="s">
        <v>867</v>
      </c>
      <c r="H88" s="21">
        <v>514.52</v>
      </c>
      <c r="I88" s="21" t="s">
        <v>811</v>
      </c>
      <c r="J88" s="21" t="s">
        <v>749</v>
      </c>
      <c r="K88" s="21" t="s">
        <v>94</v>
      </c>
      <c r="L88" s="21" t="s">
        <v>1145</v>
      </c>
      <c r="M88" s="58" t="s">
        <v>812</v>
      </c>
      <c r="N88" s="9" t="s">
        <v>813</v>
      </c>
      <c r="O88" s="9">
        <v>100</v>
      </c>
      <c r="P88" s="9" t="s">
        <v>814</v>
      </c>
      <c r="Q88" s="7" t="s">
        <v>654</v>
      </c>
    </row>
    <row r="89" spans="1:17" s="2" customFormat="1" ht="17.25" customHeight="1">
      <c r="A89" s="48" t="s">
        <v>1028</v>
      </c>
      <c r="B89" s="49" t="s">
        <v>160</v>
      </c>
      <c r="C89" s="44" t="s">
        <v>222</v>
      </c>
      <c r="D89" s="19" t="s">
        <v>875</v>
      </c>
      <c r="E89" s="19" t="s">
        <v>823</v>
      </c>
      <c r="F89" s="47">
        <v>2</v>
      </c>
      <c r="G89" s="47" t="s">
        <v>875</v>
      </c>
      <c r="H89" s="20">
        <v>367.91</v>
      </c>
      <c r="I89" s="18" t="s">
        <v>223</v>
      </c>
      <c r="J89" s="18" t="s">
        <v>330</v>
      </c>
      <c r="K89" s="18" t="s">
        <v>97</v>
      </c>
      <c r="L89" s="18"/>
      <c r="M89" s="56" t="s">
        <v>632</v>
      </c>
      <c r="N89" s="7" t="s">
        <v>318</v>
      </c>
      <c r="O89" s="8">
        <v>81</v>
      </c>
      <c r="P89" s="7" t="s">
        <v>633</v>
      </c>
      <c r="Q89" s="7" t="s">
        <v>654</v>
      </c>
    </row>
    <row r="90" spans="1:17" s="2" customFormat="1" ht="17.25" customHeight="1">
      <c r="A90" s="48" t="s">
        <v>1028</v>
      </c>
      <c r="B90" s="49" t="s">
        <v>20</v>
      </c>
      <c r="C90" s="44" t="s">
        <v>336</v>
      </c>
      <c r="D90" s="19" t="s">
        <v>843</v>
      </c>
      <c r="E90" s="19" t="s">
        <v>822</v>
      </c>
      <c r="F90" s="47">
        <v>2</v>
      </c>
      <c r="G90" s="47" t="s">
        <v>883</v>
      </c>
      <c r="H90" s="20">
        <v>244.29</v>
      </c>
      <c r="I90" s="18" t="s">
        <v>165</v>
      </c>
      <c r="J90" s="18" t="s">
        <v>327</v>
      </c>
      <c r="K90" s="18" t="s">
        <v>92</v>
      </c>
      <c r="L90" s="18" t="s">
        <v>1070</v>
      </c>
      <c r="M90" s="56" t="s">
        <v>337</v>
      </c>
      <c r="N90" s="7" t="s">
        <v>235</v>
      </c>
      <c r="O90" s="8">
        <v>69</v>
      </c>
      <c r="P90" s="7" t="s">
        <v>338</v>
      </c>
      <c r="Q90" s="7" t="s">
        <v>654</v>
      </c>
    </row>
    <row r="91" spans="1:17" s="2" customFormat="1" ht="17.25" customHeight="1">
      <c r="A91" s="48" t="s">
        <v>1028</v>
      </c>
      <c r="B91" s="50" t="s">
        <v>778</v>
      </c>
      <c r="C91" s="45" t="s">
        <v>779</v>
      </c>
      <c r="D91" s="19" t="s">
        <v>843</v>
      </c>
      <c r="E91" s="19" t="s">
        <v>823</v>
      </c>
      <c r="F91" s="47">
        <v>2</v>
      </c>
      <c r="G91" s="47" t="s">
        <v>891</v>
      </c>
      <c r="H91" s="21">
        <v>498.4</v>
      </c>
      <c r="I91" s="21" t="s">
        <v>780</v>
      </c>
      <c r="J91" s="21" t="s">
        <v>773</v>
      </c>
      <c r="K91" s="21" t="s">
        <v>98</v>
      </c>
      <c r="L91" s="21" t="s">
        <v>1071</v>
      </c>
      <c r="M91" s="58" t="s">
        <v>781</v>
      </c>
      <c r="N91" s="9" t="s">
        <v>782</v>
      </c>
      <c r="O91" s="9">
        <v>57</v>
      </c>
      <c r="P91" s="9" t="s">
        <v>783</v>
      </c>
      <c r="Q91" s="7" t="s">
        <v>654</v>
      </c>
    </row>
    <row r="92" spans="1:17" s="2" customFormat="1" ht="17.25" customHeight="1">
      <c r="A92" s="48" t="s">
        <v>1028</v>
      </c>
      <c r="B92" s="51" t="s">
        <v>919</v>
      </c>
      <c r="C92" s="46" t="s">
        <v>921</v>
      </c>
      <c r="D92" s="32" t="s">
        <v>851</v>
      </c>
      <c r="E92" s="30" t="s">
        <v>1033</v>
      </c>
      <c r="F92" s="47">
        <v>2</v>
      </c>
      <c r="G92" s="47" t="s">
        <v>899</v>
      </c>
      <c r="H92" s="33">
        <v>167.1189</v>
      </c>
      <c r="I92" s="34" t="s">
        <v>920</v>
      </c>
      <c r="J92" s="59"/>
      <c r="K92" s="59" t="s">
        <v>1034</v>
      </c>
      <c r="L92" s="59" t="s">
        <v>1153</v>
      </c>
      <c r="M92" s="60" t="s">
        <v>1035</v>
      </c>
      <c r="N92" s="4"/>
      <c r="O92" s="4"/>
      <c r="P92" s="4"/>
      <c r="Q92" s="4"/>
    </row>
    <row r="93" spans="1:17" s="2" customFormat="1" ht="17.25" customHeight="1">
      <c r="A93" s="48" t="s">
        <v>1028</v>
      </c>
      <c r="B93" s="51" t="s">
        <v>950</v>
      </c>
      <c r="C93" s="46" t="s">
        <v>952</v>
      </c>
      <c r="D93" s="32" t="s">
        <v>852</v>
      </c>
      <c r="E93" s="30" t="s">
        <v>1033</v>
      </c>
      <c r="F93" s="47">
        <v>2</v>
      </c>
      <c r="G93" s="47" t="s">
        <v>907</v>
      </c>
      <c r="H93" s="33">
        <v>292.12</v>
      </c>
      <c r="I93" s="34" t="s">
        <v>951</v>
      </c>
      <c r="J93" s="59"/>
      <c r="K93" s="61" t="s">
        <v>1046</v>
      </c>
      <c r="L93" s="61"/>
      <c r="M93" s="62" t="s">
        <v>1045</v>
      </c>
      <c r="N93" s="4"/>
      <c r="O93" s="4"/>
      <c r="P93" s="4"/>
      <c r="Q93" s="4"/>
    </row>
    <row r="94" spans="1:17" s="2" customFormat="1" ht="17.25" customHeight="1">
      <c r="A94" s="48" t="s">
        <v>1028</v>
      </c>
      <c r="B94" s="51" t="s">
        <v>980</v>
      </c>
      <c r="C94" s="46" t="s">
        <v>982</v>
      </c>
      <c r="D94" s="32" t="s">
        <v>853</v>
      </c>
      <c r="E94" s="30" t="s">
        <v>1033</v>
      </c>
      <c r="F94" s="47">
        <v>2</v>
      </c>
      <c r="G94" s="47" t="s">
        <v>825</v>
      </c>
      <c r="H94" s="33">
        <v>434.274</v>
      </c>
      <c r="I94" s="34" t="s">
        <v>981</v>
      </c>
      <c r="J94" s="59"/>
      <c r="K94" s="63" t="s">
        <v>96</v>
      </c>
      <c r="L94" s="64" t="s">
        <v>1161</v>
      </c>
      <c r="M94" s="62" t="s">
        <v>1052</v>
      </c>
      <c r="N94" s="4"/>
      <c r="O94" s="4"/>
      <c r="P94" s="4"/>
      <c r="Q94" s="4"/>
    </row>
    <row r="95" spans="1:17" s="2" customFormat="1" ht="17.25" customHeight="1">
      <c r="A95" s="48" t="s">
        <v>1028</v>
      </c>
      <c r="B95" s="51" t="s">
        <v>1002</v>
      </c>
      <c r="C95" s="46" t="s">
        <v>1004</v>
      </c>
      <c r="D95" s="32" t="s">
        <v>830</v>
      </c>
      <c r="E95" s="30" t="s">
        <v>1033</v>
      </c>
      <c r="F95" s="47">
        <v>2</v>
      </c>
      <c r="G95" s="47" t="s">
        <v>826</v>
      </c>
      <c r="H95" s="33">
        <v>342.36900000000003</v>
      </c>
      <c r="I95" s="34" t="s">
        <v>1003</v>
      </c>
      <c r="J95" s="59"/>
      <c r="K95" s="63" t="s">
        <v>94</v>
      </c>
      <c r="L95" s="64" t="s">
        <v>1165</v>
      </c>
      <c r="M95" s="62" t="s">
        <v>1059</v>
      </c>
      <c r="N95" s="4"/>
      <c r="O95" s="4"/>
      <c r="P95" s="4"/>
      <c r="Q95" s="4"/>
    </row>
    <row r="96" spans="1:17" s="2" customFormat="1" ht="17.25" customHeight="1">
      <c r="A96" s="48" t="s">
        <v>1028</v>
      </c>
      <c r="B96" s="49" t="s">
        <v>637</v>
      </c>
      <c r="C96" s="44" t="s">
        <v>638</v>
      </c>
      <c r="D96" s="19" t="s">
        <v>852</v>
      </c>
      <c r="E96" s="19" t="s">
        <v>823</v>
      </c>
      <c r="F96" s="47">
        <v>2</v>
      </c>
      <c r="G96" s="47" t="s">
        <v>852</v>
      </c>
      <c r="H96" s="20">
        <v>262.26</v>
      </c>
      <c r="I96" s="18" t="s">
        <v>639</v>
      </c>
      <c r="J96" s="18" t="s">
        <v>327</v>
      </c>
      <c r="K96" s="18" t="s">
        <v>207</v>
      </c>
      <c r="L96" s="18" t="s">
        <v>1137</v>
      </c>
      <c r="M96" s="56" t="s">
        <v>640</v>
      </c>
      <c r="N96" s="7" t="s">
        <v>641</v>
      </c>
      <c r="O96" s="8">
        <v>198</v>
      </c>
      <c r="P96" s="7" t="s">
        <v>642</v>
      </c>
      <c r="Q96" s="7" t="s">
        <v>654</v>
      </c>
    </row>
    <row r="97" spans="1:17" s="2" customFormat="1" ht="17.25" customHeight="1">
      <c r="A97" s="48" t="s">
        <v>1028</v>
      </c>
      <c r="B97" s="49" t="s">
        <v>567</v>
      </c>
      <c r="C97" s="44" t="s">
        <v>568</v>
      </c>
      <c r="D97" s="19" t="s">
        <v>860</v>
      </c>
      <c r="E97" s="19" t="s">
        <v>823</v>
      </c>
      <c r="F97" s="47">
        <v>2</v>
      </c>
      <c r="G97" s="47" t="s">
        <v>860</v>
      </c>
      <c r="H97" s="20">
        <v>509.04</v>
      </c>
      <c r="I97" s="18" t="s">
        <v>652</v>
      </c>
      <c r="J97" s="18" t="s">
        <v>327</v>
      </c>
      <c r="K97" s="18" t="s">
        <v>211</v>
      </c>
      <c r="L97" s="18" t="s">
        <v>1104</v>
      </c>
      <c r="M97" s="56" t="s">
        <v>569</v>
      </c>
      <c r="N97" s="7" t="s">
        <v>570</v>
      </c>
      <c r="O97" s="8">
        <v>196</v>
      </c>
      <c r="P97" s="7" t="s">
        <v>571</v>
      </c>
      <c r="Q97" s="7" t="s">
        <v>654</v>
      </c>
    </row>
    <row r="98" spans="1:17" s="2" customFormat="1" ht="17.25" customHeight="1">
      <c r="A98" s="48" t="s">
        <v>1028</v>
      </c>
      <c r="B98" s="49" t="s">
        <v>660</v>
      </c>
      <c r="C98" s="44" t="s">
        <v>703</v>
      </c>
      <c r="D98" s="19" t="s">
        <v>868</v>
      </c>
      <c r="E98" s="19" t="s">
        <v>823</v>
      </c>
      <c r="F98" s="47">
        <v>2</v>
      </c>
      <c r="G98" s="47" t="s">
        <v>868</v>
      </c>
      <c r="H98" s="20">
        <v>539.66999999999996</v>
      </c>
      <c r="I98" s="18" t="s">
        <v>704</v>
      </c>
      <c r="J98" s="18" t="s">
        <v>327</v>
      </c>
      <c r="K98" s="18" t="s">
        <v>207</v>
      </c>
      <c r="L98" s="18" t="s">
        <v>1146</v>
      </c>
      <c r="M98" s="56" t="s">
        <v>705</v>
      </c>
      <c r="N98" s="7" t="s">
        <v>706</v>
      </c>
      <c r="O98" s="8">
        <v>185</v>
      </c>
      <c r="P98" s="7" t="s">
        <v>707</v>
      </c>
      <c r="Q98" s="7" t="s">
        <v>654</v>
      </c>
    </row>
    <row r="99" spans="1:17" s="2" customFormat="1" ht="17.25" customHeight="1">
      <c r="A99" s="48" t="s">
        <v>1028</v>
      </c>
      <c r="B99" s="49" t="s">
        <v>161</v>
      </c>
      <c r="C99" s="44" t="s">
        <v>224</v>
      </c>
      <c r="D99" s="19" t="s">
        <v>876</v>
      </c>
      <c r="E99" s="19" t="s">
        <v>823</v>
      </c>
      <c r="F99" s="47">
        <v>2</v>
      </c>
      <c r="G99" s="47" t="s">
        <v>876</v>
      </c>
      <c r="H99" s="20">
        <v>273.23</v>
      </c>
      <c r="I99" s="18" t="s">
        <v>225</v>
      </c>
      <c r="J99" s="18" t="s">
        <v>327</v>
      </c>
      <c r="K99" s="18" t="s">
        <v>98</v>
      </c>
      <c r="L99" s="18" t="s">
        <v>1149</v>
      </c>
      <c r="M99" s="56" t="s">
        <v>582</v>
      </c>
      <c r="N99" s="7" t="s">
        <v>308</v>
      </c>
      <c r="O99" s="8">
        <v>201</v>
      </c>
      <c r="P99" s="7" t="s">
        <v>583</v>
      </c>
      <c r="Q99" s="7" t="s">
        <v>654</v>
      </c>
    </row>
    <row r="100" spans="1:17" s="2" customFormat="1" ht="17.25" customHeight="1">
      <c r="A100" s="48" t="s">
        <v>1028</v>
      </c>
      <c r="B100" s="49" t="s">
        <v>100</v>
      </c>
      <c r="C100" s="44" t="s">
        <v>147</v>
      </c>
      <c r="D100" s="19" t="s">
        <v>844</v>
      </c>
      <c r="E100" s="19" t="s">
        <v>822</v>
      </c>
      <c r="F100" s="47">
        <v>2</v>
      </c>
      <c r="G100" s="47" t="s">
        <v>884</v>
      </c>
      <c r="H100" s="20">
        <v>352.34</v>
      </c>
      <c r="I100" s="18" t="s">
        <v>99</v>
      </c>
      <c r="J100" s="18" t="s">
        <v>327</v>
      </c>
      <c r="K100" s="18" t="s">
        <v>93</v>
      </c>
      <c r="L100" s="18"/>
      <c r="M100" s="56" t="s">
        <v>425</v>
      </c>
      <c r="N100" s="7" t="s">
        <v>269</v>
      </c>
      <c r="O100" s="8">
        <v>201</v>
      </c>
      <c r="P100" s="7" t="s">
        <v>426</v>
      </c>
      <c r="Q100" s="7" t="s">
        <v>654</v>
      </c>
    </row>
    <row r="101" spans="1:17" s="2" customFormat="1" ht="17.25" customHeight="1">
      <c r="A101" s="48" t="s">
        <v>1028</v>
      </c>
      <c r="B101" s="49" t="s">
        <v>659</v>
      </c>
      <c r="C101" s="44" t="s">
        <v>668</v>
      </c>
      <c r="D101" s="19" t="s">
        <v>844</v>
      </c>
      <c r="E101" s="19" t="s">
        <v>823</v>
      </c>
      <c r="F101" s="47">
        <v>2</v>
      </c>
      <c r="G101" s="47" t="s">
        <v>892</v>
      </c>
      <c r="H101" s="20">
        <v>380.35</v>
      </c>
      <c r="I101" s="18" t="s">
        <v>669</v>
      </c>
      <c r="J101" s="18" t="s">
        <v>327</v>
      </c>
      <c r="K101" s="18" t="s">
        <v>92</v>
      </c>
      <c r="L101" s="18" t="s">
        <v>1131</v>
      </c>
      <c r="M101" s="56" t="s">
        <v>670</v>
      </c>
      <c r="N101" s="7" t="s">
        <v>671</v>
      </c>
      <c r="O101" s="8">
        <v>199</v>
      </c>
      <c r="P101" s="7" t="s">
        <v>672</v>
      </c>
      <c r="Q101" s="7" t="s">
        <v>654</v>
      </c>
    </row>
    <row r="102" spans="1:17" s="2" customFormat="1" ht="17.25" customHeight="1">
      <c r="A102" s="48" t="s">
        <v>1028</v>
      </c>
      <c r="B102" s="51" t="s">
        <v>922</v>
      </c>
      <c r="C102" s="46" t="s">
        <v>924</v>
      </c>
      <c r="D102" s="32" t="s">
        <v>859</v>
      </c>
      <c r="E102" s="30" t="s">
        <v>1033</v>
      </c>
      <c r="F102" s="47">
        <v>2</v>
      </c>
      <c r="G102" s="47" t="s">
        <v>900</v>
      </c>
      <c r="H102" s="33">
        <v>602.79999999999995</v>
      </c>
      <c r="I102" s="34" t="s">
        <v>923</v>
      </c>
      <c r="J102" s="59"/>
      <c r="K102" s="59" t="s">
        <v>1037</v>
      </c>
      <c r="L102" s="59"/>
      <c r="M102" s="60" t="s">
        <v>1036</v>
      </c>
      <c r="N102" s="4"/>
      <c r="O102" s="4"/>
      <c r="P102" s="4"/>
      <c r="Q102" s="4"/>
    </row>
    <row r="103" spans="1:17" s="2" customFormat="1" ht="17.25" customHeight="1">
      <c r="A103" s="48" t="s">
        <v>1028</v>
      </c>
      <c r="B103" s="51" t="s">
        <v>955</v>
      </c>
      <c r="C103" s="46" t="s">
        <v>957</v>
      </c>
      <c r="D103" s="32" t="s">
        <v>868</v>
      </c>
      <c r="E103" s="30" t="s">
        <v>1033</v>
      </c>
      <c r="F103" s="47">
        <v>2</v>
      </c>
      <c r="G103" s="47" t="s">
        <v>908</v>
      </c>
      <c r="H103" s="33">
        <v>231.26900000000001</v>
      </c>
      <c r="I103" s="34" t="s">
        <v>956</v>
      </c>
      <c r="J103" s="59"/>
      <c r="K103" s="61" t="s">
        <v>1047</v>
      </c>
      <c r="L103" s="64" t="s">
        <v>1136</v>
      </c>
      <c r="M103" s="65" t="s">
        <v>1170</v>
      </c>
      <c r="N103" s="4"/>
      <c r="O103" s="4"/>
      <c r="P103" s="4"/>
      <c r="Q103" s="4"/>
    </row>
    <row r="104" spans="1:17" s="2" customFormat="1" ht="17.25" customHeight="1">
      <c r="A104" s="48" t="s">
        <v>1028</v>
      </c>
      <c r="B104" s="51" t="s">
        <v>983</v>
      </c>
      <c r="C104" s="46" t="s">
        <v>985</v>
      </c>
      <c r="D104" s="32" t="s">
        <v>861</v>
      </c>
      <c r="E104" s="30" t="s">
        <v>1033</v>
      </c>
      <c r="F104" s="47">
        <v>2</v>
      </c>
      <c r="G104" s="47" t="s">
        <v>828</v>
      </c>
      <c r="H104" s="33">
        <v>394.46510000000001</v>
      </c>
      <c r="I104" s="34" t="s">
        <v>984</v>
      </c>
      <c r="J104" s="59"/>
      <c r="K104" s="63" t="s">
        <v>96</v>
      </c>
      <c r="L104" s="63"/>
      <c r="M104" s="62" t="s">
        <v>1053</v>
      </c>
      <c r="N104" s="4"/>
      <c r="O104" s="4"/>
      <c r="P104" s="4"/>
      <c r="Q104" s="4"/>
    </row>
    <row r="105" spans="1:17" s="2" customFormat="1" ht="17.25" customHeight="1">
      <c r="A105" s="48" t="s">
        <v>1028</v>
      </c>
      <c r="B105" s="51" t="s">
        <v>1006</v>
      </c>
      <c r="C105" s="46" t="s">
        <v>1008</v>
      </c>
      <c r="D105" s="32" t="s">
        <v>1032</v>
      </c>
      <c r="E105" s="30" t="s">
        <v>1033</v>
      </c>
      <c r="F105" s="47">
        <v>2</v>
      </c>
      <c r="G105" s="47" t="s">
        <v>829</v>
      </c>
      <c r="H105" s="33">
        <v>1429.171</v>
      </c>
      <c r="I105" s="34" t="s">
        <v>1007</v>
      </c>
      <c r="J105" s="59"/>
      <c r="K105" s="63" t="s">
        <v>96</v>
      </c>
      <c r="L105" s="64" t="s">
        <v>1175</v>
      </c>
      <c r="M105" s="62" t="s">
        <v>1062</v>
      </c>
      <c r="N105" s="4"/>
      <c r="O105" s="4"/>
      <c r="P105" s="4"/>
      <c r="Q105" s="4"/>
    </row>
    <row r="106" spans="1:17" s="2" customFormat="1" ht="17.25" hidden="1" customHeight="1">
      <c r="A106" s="18" t="s">
        <v>1028</v>
      </c>
      <c r="B106" s="23" t="s">
        <v>953</v>
      </c>
      <c r="C106" s="24" t="s">
        <v>954</v>
      </c>
      <c r="D106" s="25" t="s">
        <v>860</v>
      </c>
      <c r="E106" s="22" t="s">
        <v>1033</v>
      </c>
      <c r="F106" s="26">
        <v>2</v>
      </c>
      <c r="G106" s="26"/>
      <c r="H106" s="28">
        <v>186.18289999999999</v>
      </c>
      <c r="I106" s="29" t="s">
        <v>213</v>
      </c>
      <c r="J106" s="11"/>
      <c r="K106" s="38" t="s">
        <v>94</v>
      </c>
      <c r="L106" s="38"/>
      <c r="M106" s="41" t="s">
        <v>234</v>
      </c>
      <c r="N106" s="11"/>
      <c r="O106" s="11"/>
      <c r="P106" s="11"/>
      <c r="Q106" s="11"/>
    </row>
    <row r="107" spans="1:17" s="2" customFormat="1" ht="17.25" customHeight="1">
      <c r="A107" s="48" t="s">
        <v>1028</v>
      </c>
      <c r="B107" s="49" t="s">
        <v>416</v>
      </c>
      <c r="C107" s="44" t="s">
        <v>417</v>
      </c>
      <c r="D107" s="19" t="s">
        <v>853</v>
      </c>
      <c r="E107" s="19" t="s">
        <v>823</v>
      </c>
      <c r="F107" s="47">
        <v>2</v>
      </c>
      <c r="G107" s="47" t="s">
        <v>853</v>
      </c>
      <c r="H107" s="20">
        <v>572.74</v>
      </c>
      <c r="I107" s="18" t="s">
        <v>418</v>
      </c>
      <c r="J107" s="18" t="s">
        <v>327</v>
      </c>
      <c r="K107" s="18" t="s">
        <v>207</v>
      </c>
      <c r="L107" s="18" t="s">
        <v>1108</v>
      </c>
      <c r="M107" s="56" t="s">
        <v>419</v>
      </c>
      <c r="N107" s="7" t="s">
        <v>420</v>
      </c>
      <c r="O107" s="8">
        <v>50</v>
      </c>
      <c r="P107" s="7" t="s">
        <v>421</v>
      </c>
      <c r="Q107" s="7" t="s">
        <v>654</v>
      </c>
    </row>
    <row r="108" spans="1:17" s="2" customFormat="1" ht="17.25" customHeight="1">
      <c r="A108" s="48" t="s">
        <v>1028</v>
      </c>
      <c r="B108" s="49" t="s">
        <v>494</v>
      </c>
      <c r="C108" s="44" t="s">
        <v>495</v>
      </c>
      <c r="D108" s="19" t="s">
        <v>861</v>
      </c>
      <c r="E108" s="19" t="s">
        <v>823</v>
      </c>
      <c r="F108" s="47">
        <v>2</v>
      </c>
      <c r="G108" s="47" t="s">
        <v>861</v>
      </c>
      <c r="H108" s="20">
        <v>669.8</v>
      </c>
      <c r="I108" s="18" t="s">
        <v>496</v>
      </c>
      <c r="J108" s="18" t="s">
        <v>327</v>
      </c>
      <c r="K108" s="18" t="s">
        <v>207</v>
      </c>
      <c r="L108" s="18" t="s">
        <v>1141</v>
      </c>
      <c r="M108" s="56" t="s">
        <v>497</v>
      </c>
      <c r="N108" s="7" t="s">
        <v>498</v>
      </c>
      <c r="O108" s="8">
        <v>149</v>
      </c>
      <c r="P108" s="7" t="s">
        <v>499</v>
      </c>
      <c r="Q108" s="7" t="s">
        <v>654</v>
      </c>
    </row>
    <row r="109" spans="1:17" s="2" customFormat="1" ht="17.25" customHeight="1">
      <c r="A109" s="48" t="s">
        <v>1028</v>
      </c>
      <c r="B109" s="49" t="s">
        <v>732</v>
      </c>
      <c r="C109" s="44" t="s">
        <v>733</v>
      </c>
      <c r="D109" s="19" t="s">
        <v>869</v>
      </c>
      <c r="E109" s="19" t="s">
        <v>823</v>
      </c>
      <c r="F109" s="47">
        <v>2</v>
      </c>
      <c r="G109" s="47" t="s">
        <v>869</v>
      </c>
      <c r="H109" s="20">
        <v>491.99</v>
      </c>
      <c r="I109" s="18" t="s">
        <v>736</v>
      </c>
      <c r="J109" s="18" t="s">
        <v>327</v>
      </c>
      <c r="K109" s="18" t="s">
        <v>737</v>
      </c>
      <c r="L109" s="18" t="s">
        <v>1116</v>
      </c>
      <c r="M109" s="56" t="s">
        <v>734</v>
      </c>
      <c r="N109" s="7" t="s">
        <v>738</v>
      </c>
      <c r="O109" s="8">
        <v>199</v>
      </c>
      <c r="P109" s="7" t="s">
        <v>735</v>
      </c>
      <c r="Q109" s="7" t="s">
        <v>654</v>
      </c>
    </row>
    <row r="110" spans="1:17" s="2" customFormat="1" ht="17.25" customHeight="1">
      <c r="A110" s="48" t="s">
        <v>1028</v>
      </c>
      <c r="B110" s="49" t="s">
        <v>162</v>
      </c>
      <c r="C110" s="44" t="s">
        <v>373</v>
      </c>
      <c r="D110" s="19" t="s">
        <v>877</v>
      </c>
      <c r="E110" s="19" t="s">
        <v>823</v>
      </c>
      <c r="F110" s="47">
        <v>2</v>
      </c>
      <c r="G110" s="47" t="s">
        <v>877</v>
      </c>
      <c r="H110" s="20">
        <v>600.02</v>
      </c>
      <c r="I110" s="18" t="s">
        <v>226</v>
      </c>
      <c r="J110" s="18" t="s">
        <v>330</v>
      </c>
      <c r="K110" s="18" t="s">
        <v>207</v>
      </c>
      <c r="L110" s="18" t="s">
        <v>1150</v>
      </c>
      <c r="M110" s="56" t="s">
        <v>374</v>
      </c>
      <c r="N110" s="7" t="s">
        <v>309</v>
      </c>
      <c r="O110" s="8">
        <v>163</v>
      </c>
      <c r="P110" s="7" t="s">
        <v>375</v>
      </c>
      <c r="Q110" s="7" t="s">
        <v>654</v>
      </c>
    </row>
    <row r="111" spans="1:17" s="2" customFormat="1" ht="17.25" customHeight="1">
      <c r="A111" s="48" t="s">
        <v>1028</v>
      </c>
      <c r="B111" s="49" t="s">
        <v>657</v>
      </c>
      <c r="C111" s="44" t="s">
        <v>662</v>
      </c>
      <c r="D111" s="19" t="s">
        <v>845</v>
      </c>
      <c r="E111" s="19" t="s">
        <v>822</v>
      </c>
      <c r="F111" s="47">
        <v>2</v>
      </c>
      <c r="G111" s="47" t="s">
        <v>885</v>
      </c>
      <c r="H111" s="20">
        <v>349.43</v>
      </c>
      <c r="I111" s="18" t="s">
        <v>663</v>
      </c>
      <c r="J111" s="18" t="s">
        <v>327</v>
      </c>
      <c r="K111" s="18" t="s">
        <v>94</v>
      </c>
      <c r="L111" s="18" t="s">
        <v>1071</v>
      </c>
      <c r="M111" s="56" t="s">
        <v>664</v>
      </c>
      <c r="N111" s="7" t="s">
        <v>665</v>
      </c>
      <c r="O111" s="8">
        <v>200</v>
      </c>
      <c r="P111" s="7" t="s">
        <v>666</v>
      </c>
      <c r="Q111" s="7" t="s">
        <v>654</v>
      </c>
    </row>
    <row r="112" spans="1:17" s="2" customFormat="1" ht="17.25" customHeight="1">
      <c r="A112" s="48" t="s">
        <v>1028</v>
      </c>
      <c r="B112" s="49" t="s">
        <v>410</v>
      </c>
      <c r="C112" s="44" t="s">
        <v>411</v>
      </c>
      <c r="D112" s="19" t="s">
        <v>845</v>
      </c>
      <c r="E112" s="19" t="s">
        <v>823</v>
      </c>
      <c r="F112" s="47">
        <v>2</v>
      </c>
      <c r="G112" s="47" t="s">
        <v>893</v>
      </c>
      <c r="H112" s="20">
        <v>562.71</v>
      </c>
      <c r="I112" s="18" t="s">
        <v>412</v>
      </c>
      <c r="J112" s="18" t="s">
        <v>327</v>
      </c>
      <c r="K112" s="18" t="s">
        <v>207</v>
      </c>
      <c r="L112" s="18" t="s">
        <v>1132</v>
      </c>
      <c r="M112" s="56" t="s">
        <v>413</v>
      </c>
      <c r="N112" s="7" t="s">
        <v>414</v>
      </c>
      <c r="O112" s="8">
        <v>177</v>
      </c>
      <c r="P112" s="7" t="s">
        <v>415</v>
      </c>
      <c r="Q112" s="7" t="s">
        <v>654</v>
      </c>
    </row>
    <row r="113" spans="1:17" s="2" customFormat="1" ht="17.25" customHeight="1">
      <c r="A113" s="48" t="s">
        <v>1028</v>
      </c>
      <c r="B113" s="51" t="s">
        <v>925</v>
      </c>
      <c r="C113" s="46" t="s">
        <v>927</v>
      </c>
      <c r="D113" s="32" t="s">
        <v>867</v>
      </c>
      <c r="E113" s="30" t="s">
        <v>1033</v>
      </c>
      <c r="F113" s="47">
        <v>2</v>
      </c>
      <c r="G113" s="47" t="s">
        <v>901</v>
      </c>
      <c r="H113" s="33">
        <v>198.21729999999999</v>
      </c>
      <c r="I113" s="35" t="s">
        <v>926</v>
      </c>
      <c r="J113" s="59"/>
      <c r="K113" s="59" t="s">
        <v>94</v>
      </c>
      <c r="L113" s="59" t="s">
        <v>1154</v>
      </c>
      <c r="M113" s="60" t="s">
        <v>1038</v>
      </c>
      <c r="N113" s="4"/>
      <c r="O113" s="4"/>
      <c r="P113" s="4"/>
      <c r="Q113" s="4"/>
    </row>
    <row r="114" spans="1:17" ht="17.25" customHeight="1">
      <c r="A114" s="48" t="s">
        <v>1028</v>
      </c>
      <c r="B114" s="51" t="s">
        <v>958</v>
      </c>
      <c r="C114" s="46" t="s">
        <v>960</v>
      </c>
      <c r="D114" s="32" t="s">
        <v>876</v>
      </c>
      <c r="E114" s="30" t="s">
        <v>1033</v>
      </c>
      <c r="F114" s="47">
        <v>2</v>
      </c>
      <c r="G114" s="47" t="s">
        <v>909</v>
      </c>
      <c r="H114" s="33">
        <v>144.2114</v>
      </c>
      <c r="I114" s="34" t="s">
        <v>959</v>
      </c>
      <c r="J114" s="59"/>
      <c r="K114" s="61" t="s">
        <v>94</v>
      </c>
      <c r="L114" s="64" t="s">
        <v>1091</v>
      </c>
      <c r="M114" s="66" t="s">
        <v>1048</v>
      </c>
    </row>
    <row r="115" spans="1:17" ht="17.25" customHeight="1">
      <c r="A115" s="48" t="s">
        <v>1028</v>
      </c>
      <c r="B115" s="51" t="s">
        <v>986</v>
      </c>
      <c r="C115" s="46" t="s">
        <v>987</v>
      </c>
      <c r="D115" s="32" t="s">
        <v>869</v>
      </c>
      <c r="E115" s="30" t="s">
        <v>1033</v>
      </c>
      <c r="F115" s="47">
        <v>2</v>
      </c>
      <c r="G115" s="47" t="s">
        <v>830</v>
      </c>
      <c r="H115" s="33">
        <v>284.3098</v>
      </c>
      <c r="I115" s="34"/>
      <c r="J115" s="59"/>
      <c r="K115" s="63" t="s">
        <v>94</v>
      </c>
      <c r="L115" s="64" t="s">
        <v>1162</v>
      </c>
      <c r="M115" s="62" t="s">
        <v>1054</v>
      </c>
    </row>
    <row r="116" spans="1:17" ht="17.25" hidden="1" customHeight="1">
      <c r="A116" s="18" t="s">
        <v>1028</v>
      </c>
      <c r="B116" s="23" t="s">
        <v>963</v>
      </c>
      <c r="C116" s="24" t="s">
        <v>45</v>
      </c>
      <c r="D116" s="25" t="s">
        <v>892</v>
      </c>
      <c r="E116" s="22" t="s">
        <v>1033</v>
      </c>
      <c r="F116" s="26">
        <v>2</v>
      </c>
      <c r="G116" s="27"/>
      <c r="H116" s="28">
        <v>228.2433</v>
      </c>
      <c r="I116" s="29" t="s">
        <v>190</v>
      </c>
      <c r="J116" s="11"/>
      <c r="K116" s="7" t="s">
        <v>540</v>
      </c>
      <c r="L116" s="7" t="s">
        <v>1171</v>
      </c>
      <c r="M116" s="41" t="s">
        <v>191</v>
      </c>
      <c r="N116" s="11"/>
      <c r="O116" s="11"/>
      <c r="P116" s="11"/>
      <c r="Q116" s="11"/>
    </row>
    <row r="117" spans="1:17" ht="17.25" customHeight="1">
      <c r="A117" s="48" t="s">
        <v>1028</v>
      </c>
      <c r="B117" s="51" t="s">
        <v>1009</v>
      </c>
      <c r="C117" s="46" t="s">
        <v>1010</v>
      </c>
      <c r="D117" s="32" t="s">
        <v>846</v>
      </c>
      <c r="E117" s="30" t="s">
        <v>1033</v>
      </c>
      <c r="F117" s="47">
        <v>2</v>
      </c>
      <c r="G117" s="47" t="s">
        <v>831</v>
      </c>
      <c r="H117" s="33">
        <v>391.45960000000002</v>
      </c>
      <c r="I117" s="34"/>
      <c r="J117" s="59"/>
      <c r="K117" s="63" t="s">
        <v>96</v>
      </c>
      <c r="L117" s="64" t="s">
        <v>1166</v>
      </c>
      <c r="M117" s="62" t="s">
        <v>1063</v>
      </c>
    </row>
    <row r="118" spans="1:17" ht="17.25" customHeight="1">
      <c r="A118" s="48" t="s">
        <v>1028</v>
      </c>
      <c r="B118" s="49" t="s">
        <v>679</v>
      </c>
      <c r="C118" s="44" t="s">
        <v>680</v>
      </c>
      <c r="D118" s="19" t="s">
        <v>854</v>
      </c>
      <c r="E118" s="19" t="s">
        <v>823</v>
      </c>
      <c r="F118" s="47">
        <v>2</v>
      </c>
      <c r="G118" s="47" t="s">
        <v>854</v>
      </c>
      <c r="H118" s="20">
        <v>445.42</v>
      </c>
      <c r="I118" s="18" t="s">
        <v>681</v>
      </c>
      <c r="J118" s="18" t="s">
        <v>667</v>
      </c>
      <c r="K118" s="18" t="s">
        <v>682</v>
      </c>
      <c r="L118" s="18" t="s">
        <v>1138</v>
      </c>
      <c r="M118" s="56" t="s">
        <v>683</v>
      </c>
      <c r="N118" s="7" t="s">
        <v>684</v>
      </c>
      <c r="O118" s="8">
        <v>29</v>
      </c>
      <c r="P118" s="7" t="s">
        <v>685</v>
      </c>
      <c r="Q118" s="7" t="s">
        <v>654</v>
      </c>
    </row>
    <row r="119" spans="1:17" ht="17.25" customHeight="1">
      <c r="A119" s="48" t="s">
        <v>1028</v>
      </c>
      <c r="B119" s="49" t="s">
        <v>572</v>
      </c>
      <c r="C119" s="44" t="s">
        <v>573</v>
      </c>
      <c r="D119" s="19" t="s">
        <v>862</v>
      </c>
      <c r="E119" s="19" t="s">
        <v>823</v>
      </c>
      <c r="F119" s="47">
        <v>2</v>
      </c>
      <c r="G119" s="47" t="s">
        <v>862</v>
      </c>
      <c r="H119" s="20">
        <v>461.52</v>
      </c>
      <c r="I119" s="18" t="s">
        <v>574</v>
      </c>
      <c r="J119" s="18" t="s">
        <v>327</v>
      </c>
      <c r="K119" s="18" t="s">
        <v>187</v>
      </c>
      <c r="L119" s="18" t="s">
        <v>1142</v>
      </c>
      <c r="M119" s="56" t="s">
        <v>575</v>
      </c>
      <c r="N119" s="7" t="s">
        <v>576</v>
      </c>
      <c r="O119" s="8">
        <v>199</v>
      </c>
      <c r="P119" s="7" t="s">
        <v>577</v>
      </c>
      <c r="Q119" s="7" t="s">
        <v>654</v>
      </c>
    </row>
    <row r="120" spans="1:17" ht="17.25" customHeight="1">
      <c r="A120" s="48" t="s">
        <v>1028</v>
      </c>
      <c r="B120" s="49" t="s">
        <v>739</v>
      </c>
      <c r="C120" s="44" t="s">
        <v>740</v>
      </c>
      <c r="D120" s="19" t="s">
        <v>870</v>
      </c>
      <c r="E120" s="19" t="s">
        <v>823</v>
      </c>
      <c r="F120" s="47">
        <v>2</v>
      </c>
      <c r="G120" s="47" t="s">
        <v>870</v>
      </c>
      <c r="H120" s="20">
        <v>338.24</v>
      </c>
      <c r="I120" s="18" t="s">
        <v>743</v>
      </c>
      <c r="J120" s="18" t="s">
        <v>327</v>
      </c>
      <c r="K120" s="18" t="s">
        <v>742</v>
      </c>
      <c r="L120" s="18" t="s">
        <v>1147</v>
      </c>
      <c r="M120" s="56" t="s">
        <v>741</v>
      </c>
      <c r="N120" s="7" t="s">
        <v>745</v>
      </c>
      <c r="O120" s="8">
        <v>32</v>
      </c>
      <c r="P120" s="7" t="s">
        <v>744</v>
      </c>
      <c r="Q120" s="7" t="s">
        <v>654</v>
      </c>
    </row>
    <row r="121" spans="1:17" ht="17.25" customHeight="1">
      <c r="A121" s="48" t="s">
        <v>1028</v>
      </c>
      <c r="B121" s="49" t="s">
        <v>163</v>
      </c>
      <c r="C121" s="44" t="s">
        <v>227</v>
      </c>
      <c r="D121" s="19" t="s">
        <v>878</v>
      </c>
      <c r="E121" s="19" t="s">
        <v>823</v>
      </c>
      <c r="F121" s="47">
        <v>2</v>
      </c>
      <c r="G121" s="47" t="s">
        <v>878</v>
      </c>
      <c r="H121" s="20">
        <v>279.29000000000002</v>
      </c>
      <c r="I121" s="18" t="s">
        <v>228</v>
      </c>
      <c r="J121" s="18" t="s">
        <v>327</v>
      </c>
      <c r="K121" s="18" t="s">
        <v>92</v>
      </c>
      <c r="L121" s="18" t="s">
        <v>1151</v>
      </c>
      <c r="M121" s="56" t="s">
        <v>613</v>
      </c>
      <c r="N121" s="7" t="s">
        <v>312</v>
      </c>
      <c r="O121" s="8">
        <v>200</v>
      </c>
      <c r="P121" s="7" t="s">
        <v>614</v>
      </c>
      <c r="Q121" s="7" t="s">
        <v>654</v>
      </c>
    </row>
    <row r="122" spans="1:17" ht="17.25" customHeight="1">
      <c r="A122" s="48" t="s">
        <v>1028</v>
      </c>
      <c r="B122" s="49" t="s">
        <v>148</v>
      </c>
      <c r="C122" s="44" t="s">
        <v>85</v>
      </c>
      <c r="D122" s="19" t="s">
        <v>846</v>
      </c>
      <c r="E122" s="19" t="s">
        <v>822</v>
      </c>
      <c r="F122" s="47">
        <v>2</v>
      </c>
      <c r="G122" s="47" t="s">
        <v>886</v>
      </c>
      <c r="H122" s="20">
        <v>302.39999999999998</v>
      </c>
      <c r="I122" s="18" t="s">
        <v>166</v>
      </c>
      <c r="J122" s="18" t="s">
        <v>327</v>
      </c>
      <c r="K122" s="18" t="s">
        <v>94</v>
      </c>
      <c r="L122" s="18" t="s">
        <v>1072</v>
      </c>
      <c r="M122" s="56" t="s">
        <v>609</v>
      </c>
      <c r="N122" s="7" t="s">
        <v>237</v>
      </c>
      <c r="O122" s="8">
        <v>76</v>
      </c>
      <c r="P122" s="7" t="s">
        <v>610</v>
      </c>
      <c r="Q122" s="7" t="s">
        <v>654</v>
      </c>
    </row>
    <row r="123" spans="1:17" ht="17.25" customHeight="1">
      <c r="A123" s="48" t="s">
        <v>1028</v>
      </c>
      <c r="B123" s="49" t="s">
        <v>157</v>
      </c>
      <c r="C123" s="44" t="s">
        <v>216</v>
      </c>
      <c r="D123" s="19" t="s">
        <v>846</v>
      </c>
      <c r="E123" s="19" t="s">
        <v>823</v>
      </c>
      <c r="F123" s="47">
        <v>2</v>
      </c>
      <c r="G123" s="47" t="s">
        <v>894</v>
      </c>
      <c r="H123" s="20">
        <v>453.96</v>
      </c>
      <c r="I123" s="18" t="s">
        <v>427</v>
      </c>
      <c r="J123" s="18" t="s">
        <v>330</v>
      </c>
      <c r="K123" s="18" t="s">
        <v>217</v>
      </c>
      <c r="L123" s="18" t="s">
        <v>1133</v>
      </c>
      <c r="M123" s="56" t="s">
        <v>428</v>
      </c>
      <c r="N123" s="7" t="s">
        <v>313</v>
      </c>
      <c r="O123" s="8">
        <v>185</v>
      </c>
      <c r="P123" s="7" t="s">
        <v>429</v>
      </c>
      <c r="Q123" s="7" t="s">
        <v>654</v>
      </c>
    </row>
    <row r="124" spans="1:17" ht="17.25" customHeight="1">
      <c r="A124" s="48" t="s">
        <v>1028</v>
      </c>
      <c r="B124" s="51" t="s">
        <v>928</v>
      </c>
      <c r="C124" s="46" t="s">
        <v>930</v>
      </c>
      <c r="D124" s="32" t="s">
        <v>875</v>
      </c>
      <c r="E124" s="30" t="s">
        <v>1033</v>
      </c>
      <c r="F124" s="47">
        <v>2</v>
      </c>
      <c r="G124" s="47" t="s">
        <v>902</v>
      </c>
      <c r="H124" s="33">
        <v>339.4314</v>
      </c>
      <c r="I124" s="36" t="s">
        <v>929</v>
      </c>
      <c r="J124" s="59"/>
      <c r="K124" s="61" t="s">
        <v>94</v>
      </c>
      <c r="L124" s="64" t="s">
        <v>1155</v>
      </c>
      <c r="M124" s="60" t="s">
        <v>1039</v>
      </c>
    </row>
    <row r="125" spans="1:17" ht="17.25" hidden="1" customHeight="1">
      <c r="A125" s="18" t="s">
        <v>1028</v>
      </c>
      <c r="B125" s="23" t="s">
        <v>945</v>
      </c>
      <c r="C125" s="24" t="s">
        <v>946</v>
      </c>
      <c r="D125" s="25" t="s">
        <v>1030</v>
      </c>
      <c r="E125" s="22" t="s">
        <v>1033</v>
      </c>
      <c r="F125" s="26">
        <v>2</v>
      </c>
      <c r="G125" s="27"/>
      <c r="H125" s="28">
        <v>264.3202</v>
      </c>
      <c r="I125" s="29" t="s">
        <v>22</v>
      </c>
      <c r="J125" s="11"/>
      <c r="K125" s="38" t="s">
        <v>94</v>
      </c>
      <c r="L125" s="43" t="s">
        <v>1073</v>
      </c>
      <c r="M125" s="41" t="s">
        <v>617</v>
      </c>
      <c r="N125" s="11"/>
      <c r="O125" s="11"/>
      <c r="P125" s="11"/>
      <c r="Q125" s="11"/>
    </row>
    <row r="126" spans="1:17" ht="17.25" customHeight="1">
      <c r="A126" s="48" t="s">
        <v>1028</v>
      </c>
      <c r="B126" s="51" t="s">
        <v>966</v>
      </c>
      <c r="C126" s="46" t="s">
        <v>968</v>
      </c>
      <c r="D126" s="32" t="s">
        <v>908</v>
      </c>
      <c r="E126" s="30" t="s">
        <v>1033</v>
      </c>
      <c r="F126" s="47">
        <v>2</v>
      </c>
      <c r="G126" s="47" t="s">
        <v>910</v>
      </c>
      <c r="H126" s="33">
        <v>122.1246</v>
      </c>
      <c r="I126" s="34" t="s">
        <v>967</v>
      </c>
      <c r="J126" s="59"/>
      <c r="K126" s="61" t="s">
        <v>96</v>
      </c>
      <c r="L126" s="61"/>
      <c r="M126" s="66" t="s">
        <v>1044</v>
      </c>
    </row>
    <row r="127" spans="1:17" ht="17.25" hidden="1" customHeight="1">
      <c r="A127" s="18" t="s">
        <v>1028</v>
      </c>
      <c r="B127" s="23" t="s">
        <v>937</v>
      </c>
      <c r="C127" s="24" t="s">
        <v>938</v>
      </c>
      <c r="D127" s="25" t="s">
        <v>899</v>
      </c>
      <c r="E127" s="22" t="s">
        <v>1033</v>
      </c>
      <c r="F127" s="26">
        <v>2</v>
      </c>
      <c r="G127" s="27"/>
      <c r="H127" s="28">
        <v>326.34649999999999</v>
      </c>
      <c r="I127" s="27" t="s">
        <v>230</v>
      </c>
      <c r="J127" s="11"/>
      <c r="K127" s="38" t="s">
        <v>94</v>
      </c>
      <c r="L127" s="43" t="s">
        <v>1166</v>
      </c>
      <c r="M127" s="39" t="s">
        <v>1169</v>
      </c>
      <c r="N127" s="11"/>
      <c r="O127" s="11"/>
      <c r="P127" s="11"/>
      <c r="Q127" s="11"/>
    </row>
    <row r="128" spans="1:17" ht="17.25" customHeight="1">
      <c r="A128" s="48" t="s">
        <v>1028</v>
      </c>
      <c r="B128" s="51" t="s">
        <v>988</v>
      </c>
      <c r="C128" s="46" t="s">
        <v>990</v>
      </c>
      <c r="D128" s="32" t="s">
        <v>877</v>
      </c>
      <c r="E128" s="30" t="s">
        <v>1033</v>
      </c>
      <c r="F128" s="47">
        <v>2</v>
      </c>
      <c r="G128" s="47" t="s">
        <v>832</v>
      </c>
      <c r="H128" s="33">
        <v>348.51940000000002</v>
      </c>
      <c r="I128" s="35" t="s">
        <v>989</v>
      </c>
      <c r="J128" s="59"/>
      <c r="K128" s="63" t="s">
        <v>1037</v>
      </c>
      <c r="L128" s="64" t="s">
        <v>1163</v>
      </c>
      <c r="M128" s="66" t="s">
        <v>1055</v>
      </c>
    </row>
    <row r="129" spans="1:17" ht="17.25" customHeight="1">
      <c r="A129" s="48" t="s">
        <v>1028</v>
      </c>
      <c r="B129" s="51" t="s">
        <v>1011</v>
      </c>
      <c r="C129" s="46" t="s">
        <v>1013</v>
      </c>
      <c r="D129" s="32" t="s">
        <v>854</v>
      </c>
      <c r="E129" s="30" t="s">
        <v>1033</v>
      </c>
      <c r="F129" s="47">
        <v>2</v>
      </c>
      <c r="G129" s="47" t="s">
        <v>833</v>
      </c>
      <c r="H129" s="33">
        <v>390.56299999999999</v>
      </c>
      <c r="I129" s="34" t="s">
        <v>1012</v>
      </c>
      <c r="J129" s="59"/>
      <c r="K129" s="63" t="s">
        <v>94</v>
      </c>
      <c r="L129" s="64" t="s">
        <v>1167</v>
      </c>
      <c r="M129" s="62" t="s">
        <v>1064</v>
      </c>
    </row>
    <row r="130" spans="1:17" s="12" customFormat="1" ht="17.25" customHeight="1">
      <c r="A130" s="52" t="s">
        <v>1029</v>
      </c>
      <c r="B130" s="49" t="s">
        <v>438</v>
      </c>
      <c r="C130" s="44" t="s">
        <v>439</v>
      </c>
      <c r="D130" s="19" t="s">
        <v>855</v>
      </c>
      <c r="E130" s="19" t="s">
        <v>823</v>
      </c>
      <c r="F130" s="47">
        <v>2</v>
      </c>
      <c r="G130" s="47" t="s">
        <v>855</v>
      </c>
      <c r="H130" s="20">
        <v>423.9</v>
      </c>
      <c r="I130" s="18" t="s">
        <v>440</v>
      </c>
      <c r="J130" s="18" t="s">
        <v>327</v>
      </c>
      <c r="K130" s="18" t="s">
        <v>211</v>
      </c>
      <c r="L130" s="18" t="s">
        <v>1139</v>
      </c>
      <c r="M130" s="56" t="s">
        <v>441</v>
      </c>
      <c r="N130" s="7" t="s">
        <v>442</v>
      </c>
      <c r="O130" s="8">
        <v>200</v>
      </c>
      <c r="P130" s="7" t="s">
        <v>443</v>
      </c>
      <c r="Q130" s="7" t="s">
        <v>654</v>
      </c>
    </row>
    <row r="131" spans="1:17" ht="21" customHeight="1">
      <c r="A131" s="52" t="s">
        <v>1029</v>
      </c>
      <c r="B131" s="49" t="s">
        <v>545</v>
      </c>
      <c r="C131" s="44" t="s">
        <v>546</v>
      </c>
      <c r="D131" s="19" t="s">
        <v>863</v>
      </c>
      <c r="E131" s="19" t="s">
        <v>823</v>
      </c>
      <c r="F131" s="47">
        <v>2</v>
      </c>
      <c r="G131" s="47" t="s">
        <v>863</v>
      </c>
      <c r="H131" s="20">
        <v>339.43</v>
      </c>
      <c r="I131" s="18" t="s">
        <v>547</v>
      </c>
      <c r="J131" s="18" t="s">
        <v>327</v>
      </c>
      <c r="K131" s="18" t="s">
        <v>94</v>
      </c>
      <c r="L131" s="18" t="s">
        <v>1133</v>
      </c>
      <c r="M131" s="56" t="s">
        <v>548</v>
      </c>
      <c r="N131" s="7" t="s">
        <v>549</v>
      </c>
      <c r="O131" s="8">
        <v>200</v>
      </c>
      <c r="P131" s="7" t="s">
        <v>550</v>
      </c>
      <c r="Q131" s="7" t="s">
        <v>654</v>
      </c>
    </row>
    <row r="132" spans="1:17" ht="17.25" customHeight="1">
      <c r="A132" s="52" t="s">
        <v>1029</v>
      </c>
      <c r="B132" s="49" t="s">
        <v>708</v>
      </c>
      <c r="C132" s="44" t="s">
        <v>709</v>
      </c>
      <c r="D132" s="19" t="s">
        <v>871</v>
      </c>
      <c r="E132" s="19" t="s">
        <v>823</v>
      </c>
      <c r="F132" s="47">
        <v>2</v>
      </c>
      <c r="G132" s="47" t="s">
        <v>871</v>
      </c>
      <c r="H132" s="20">
        <v>321.37</v>
      </c>
      <c r="I132" s="18" t="s">
        <v>710</v>
      </c>
      <c r="J132" s="18" t="s">
        <v>667</v>
      </c>
      <c r="K132" s="18" t="s">
        <v>92</v>
      </c>
      <c r="L132" s="18" t="s">
        <v>1148</v>
      </c>
      <c r="M132" s="56" t="s">
        <v>711</v>
      </c>
      <c r="N132" s="7" t="s">
        <v>712</v>
      </c>
      <c r="O132" s="8">
        <v>10</v>
      </c>
      <c r="P132" s="7" t="s">
        <v>713</v>
      </c>
      <c r="Q132" s="7" t="s">
        <v>654</v>
      </c>
    </row>
    <row r="133" spans="1:17" ht="17.25" customHeight="1">
      <c r="A133" s="52" t="s">
        <v>1029</v>
      </c>
      <c r="B133" s="49" t="s">
        <v>164</v>
      </c>
      <c r="C133" s="44" t="s">
        <v>229</v>
      </c>
      <c r="D133" s="19" t="s">
        <v>879</v>
      </c>
      <c r="E133" s="19" t="s">
        <v>823</v>
      </c>
      <c r="F133" s="47">
        <v>2</v>
      </c>
      <c r="G133" s="47" t="s">
        <v>879</v>
      </c>
      <c r="H133" s="20">
        <v>326.35000000000002</v>
      </c>
      <c r="I133" s="18" t="s">
        <v>230</v>
      </c>
      <c r="J133" s="18" t="s">
        <v>327</v>
      </c>
      <c r="K133" s="18" t="s">
        <v>94</v>
      </c>
      <c r="L133" s="18"/>
      <c r="M133" s="56" t="s">
        <v>645</v>
      </c>
      <c r="N133" s="7" t="s">
        <v>317</v>
      </c>
      <c r="O133" s="8">
        <v>199</v>
      </c>
      <c r="P133" s="7" t="s">
        <v>646</v>
      </c>
      <c r="Q133" s="7" t="s">
        <v>654</v>
      </c>
    </row>
    <row r="134" spans="1:17" ht="17.25" hidden="1" customHeight="1">
      <c r="A134" s="30" t="s">
        <v>1029</v>
      </c>
      <c r="B134" s="23" t="s">
        <v>1005</v>
      </c>
      <c r="C134" s="24" t="s">
        <v>124</v>
      </c>
      <c r="D134" s="25" t="s">
        <v>831</v>
      </c>
      <c r="E134" s="22" t="s">
        <v>1033</v>
      </c>
      <c r="F134" s="26">
        <v>2</v>
      </c>
      <c r="G134" s="27"/>
      <c r="H134" s="28">
        <v>394.46510000000001</v>
      </c>
      <c r="I134" s="29" t="s">
        <v>125</v>
      </c>
      <c r="J134" s="11"/>
      <c r="K134" s="42" t="s">
        <v>96</v>
      </c>
      <c r="L134" s="43" t="s">
        <v>1154</v>
      </c>
      <c r="M134" s="39" t="s">
        <v>1061</v>
      </c>
      <c r="N134" s="11"/>
      <c r="O134" s="11"/>
      <c r="P134" s="11"/>
      <c r="Q134" s="11"/>
    </row>
    <row r="135" spans="1:17" ht="17.25" customHeight="1">
      <c r="A135" s="52" t="s">
        <v>1029</v>
      </c>
      <c r="B135" s="49" t="s">
        <v>21</v>
      </c>
      <c r="C135" s="44" t="s">
        <v>615</v>
      </c>
      <c r="D135" s="19" t="s">
        <v>847</v>
      </c>
      <c r="E135" s="19" t="s">
        <v>822</v>
      </c>
      <c r="F135" s="47">
        <v>2</v>
      </c>
      <c r="G135" s="47" t="s">
        <v>887</v>
      </c>
      <c r="H135" s="20">
        <v>264.3</v>
      </c>
      <c r="I135" s="18" t="s">
        <v>22</v>
      </c>
      <c r="J135" s="18" t="s">
        <v>327</v>
      </c>
      <c r="K135" s="18" t="s">
        <v>616</v>
      </c>
      <c r="L135" s="18" t="s">
        <v>1073</v>
      </c>
      <c r="M135" s="56" t="s">
        <v>617</v>
      </c>
      <c r="N135" s="7" t="s">
        <v>238</v>
      </c>
      <c r="O135" s="8">
        <v>200</v>
      </c>
      <c r="P135" s="7" t="s">
        <v>618</v>
      </c>
      <c r="Q135" s="7" t="s">
        <v>654</v>
      </c>
    </row>
    <row r="136" spans="1:17" ht="17.25" customHeight="1">
      <c r="A136" s="52" t="s">
        <v>1029</v>
      </c>
      <c r="B136" s="49" t="s">
        <v>562</v>
      </c>
      <c r="C136" s="44" t="s">
        <v>563</v>
      </c>
      <c r="D136" s="19" t="s">
        <v>847</v>
      </c>
      <c r="E136" s="19" t="s">
        <v>823</v>
      </c>
      <c r="F136" s="47">
        <v>2</v>
      </c>
      <c r="G136" s="47" t="s">
        <v>895</v>
      </c>
      <c r="H136" s="20">
        <v>618.57000000000005</v>
      </c>
      <c r="I136" s="18" t="s">
        <v>652</v>
      </c>
      <c r="J136" s="18" t="s">
        <v>327</v>
      </c>
      <c r="K136" s="18" t="s">
        <v>207</v>
      </c>
      <c r="L136" s="18" t="s">
        <v>1134</v>
      </c>
      <c r="M136" s="56" t="s">
        <v>564</v>
      </c>
      <c r="N136" s="7" t="s">
        <v>565</v>
      </c>
      <c r="O136" s="8">
        <v>161</v>
      </c>
      <c r="P136" s="7" t="s">
        <v>566</v>
      </c>
      <c r="Q136" s="7" t="s">
        <v>654</v>
      </c>
    </row>
    <row r="137" spans="1:17" s="12" customFormat="1" ht="17.25" customHeight="1">
      <c r="A137" s="52" t="s">
        <v>1029</v>
      </c>
      <c r="B137" s="51" t="s">
        <v>931</v>
      </c>
      <c r="C137" s="46" t="s">
        <v>933</v>
      </c>
      <c r="D137" s="32" t="s">
        <v>883</v>
      </c>
      <c r="E137" s="30" t="s">
        <v>1033</v>
      </c>
      <c r="F137" s="47">
        <v>2</v>
      </c>
      <c r="G137" s="47" t="s">
        <v>903</v>
      </c>
      <c r="H137" s="33">
        <v>623.78279999999995</v>
      </c>
      <c r="I137" s="34" t="s">
        <v>932</v>
      </c>
      <c r="J137" s="59"/>
      <c r="K137" s="61" t="s">
        <v>94</v>
      </c>
      <c r="L137" s="64" t="s">
        <v>1156</v>
      </c>
      <c r="M137" s="60" t="s">
        <v>1040</v>
      </c>
      <c r="N137" s="4"/>
      <c r="O137" s="4"/>
      <c r="P137" s="4"/>
      <c r="Q137" s="4"/>
    </row>
    <row r="138" spans="1:17" ht="17.25" customHeight="1">
      <c r="A138" s="52" t="s">
        <v>1029</v>
      </c>
      <c r="B138" s="51" t="s">
        <v>969</v>
      </c>
      <c r="C138" s="46" t="s">
        <v>971</v>
      </c>
      <c r="D138" s="32" t="s">
        <v>828</v>
      </c>
      <c r="E138" s="30" t="s">
        <v>1033</v>
      </c>
      <c r="F138" s="47">
        <v>2</v>
      </c>
      <c r="G138" s="47" t="s">
        <v>911</v>
      </c>
      <c r="H138" s="33">
        <v>478.53840000000002</v>
      </c>
      <c r="I138" s="34" t="s">
        <v>970</v>
      </c>
      <c r="J138" s="59"/>
      <c r="K138" s="61" t="s">
        <v>96</v>
      </c>
      <c r="L138" s="64" t="s">
        <v>1160</v>
      </c>
      <c r="M138" s="62" t="s">
        <v>1050</v>
      </c>
    </row>
    <row r="139" spans="1:17" s="12" customFormat="1" ht="17.25" customHeight="1">
      <c r="A139" s="52" t="s">
        <v>1029</v>
      </c>
      <c r="B139" s="51" t="s">
        <v>991</v>
      </c>
      <c r="C139" s="46" t="s">
        <v>827</v>
      </c>
      <c r="D139" s="32" t="s">
        <v>885</v>
      </c>
      <c r="E139" s="30" t="s">
        <v>1033</v>
      </c>
      <c r="F139" s="47">
        <v>2</v>
      </c>
      <c r="G139" s="47" t="s">
        <v>835</v>
      </c>
      <c r="H139" s="33">
        <v>396.827</v>
      </c>
      <c r="I139" s="34" t="s">
        <v>992</v>
      </c>
      <c r="J139" s="59"/>
      <c r="K139" s="63" t="s">
        <v>96</v>
      </c>
      <c r="L139" s="64" t="s">
        <v>1164</v>
      </c>
      <c r="M139" s="62" t="s">
        <v>1056</v>
      </c>
      <c r="N139" s="4"/>
      <c r="O139" s="4"/>
      <c r="P139" s="4"/>
      <c r="Q139" s="4"/>
    </row>
    <row r="140" spans="1:17" s="12" customFormat="1" ht="17.25" customHeight="1">
      <c r="A140" s="52" t="s">
        <v>1029</v>
      </c>
      <c r="B140" s="51" t="s">
        <v>1016</v>
      </c>
      <c r="C140" s="46" t="s">
        <v>1018</v>
      </c>
      <c r="D140" s="32" t="s">
        <v>870</v>
      </c>
      <c r="E140" s="30" t="s">
        <v>1033</v>
      </c>
      <c r="F140" s="47">
        <v>2</v>
      </c>
      <c r="G140" s="47" t="s">
        <v>836</v>
      </c>
      <c r="H140" s="33">
        <v>174.15610000000001</v>
      </c>
      <c r="I140" s="34" t="s">
        <v>1017</v>
      </c>
      <c r="J140" s="59"/>
      <c r="K140" s="63" t="s">
        <v>94</v>
      </c>
      <c r="L140" s="64" t="s">
        <v>1176</v>
      </c>
      <c r="M140" s="62" t="s">
        <v>1065</v>
      </c>
      <c r="N140" s="4"/>
      <c r="O140" s="4"/>
      <c r="P140" s="4"/>
      <c r="Q140" s="4"/>
    </row>
    <row r="141" spans="1:17" s="12" customFormat="1" ht="17.25" customHeight="1">
      <c r="A141" s="52" t="s">
        <v>1029</v>
      </c>
      <c r="B141" s="49" t="s">
        <v>551</v>
      </c>
      <c r="C141" s="44" t="s">
        <v>552</v>
      </c>
      <c r="D141" s="19" t="s">
        <v>856</v>
      </c>
      <c r="E141" s="19" t="s">
        <v>823</v>
      </c>
      <c r="F141" s="47">
        <v>2</v>
      </c>
      <c r="G141" s="47" t="s">
        <v>856</v>
      </c>
      <c r="H141" s="20">
        <v>362.4</v>
      </c>
      <c r="I141" s="18" t="s">
        <v>553</v>
      </c>
      <c r="J141" s="18" t="s">
        <v>327</v>
      </c>
      <c r="K141" s="18" t="s">
        <v>94</v>
      </c>
      <c r="L141" s="18" t="s">
        <v>1129</v>
      </c>
      <c r="M141" s="56" t="s">
        <v>554</v>
      </c>
      <c r="N141" s="7" t="s">
        <v>555</v>
      </c>
      <c r="O141" s="8">
        <v>198</v>
      </c>
      <c r="P141" s="7" t="s">
        <v>556</v>
      </c>
      <c r="Q141" s="7" t="s">
        <v>654</v>
      </c>
    </row>
    <row r="142" spans="1:17" ht="17.25" customHeight="1">
      <c r="A142" s="52" t="s">
        <v>1029</v>
      </c>
      <c r="B142" s="49" t="s">
        <v>661</v>
      </c>
      <c r="C142" s="44" t="s">
        <v>698</v>
      </c>
      <c r="D142" s="19" t="s">
        <v>864</v>
      </c>
      <c r="E142" s="19" t="s">
        <v>823</v>
      </c>
      <c r="F142" s="47">
        <v>2</v>
      </c>
      <c r="G142" s="47" t="s">
        <v>864</v>
      </c>
      <c r="H142" s="20">
        <v>370.4</v>
      </c>
      <c r="I142" s="18" t="s">
        <v>699</v>
      </c>
      <c r="J142" s="18" t="s">
        <v>327</v>
      </c>
      <c r="K142" s="18" t="s">
        <v>211</v>
      </c>
      <c r="L142" s="18" t="s">
        <v>1143</v>
      </c>
      <c r="M142" s="56" t="s">
        <v>700</v>
      </c>
      <c r="N142" s="7" t="s">
        <v>701</v>
      </c>
      <c r="O142" s="8">
        <v>199</v>
      </c>
      <c r="P142" s="7" t="s">
        <v>702</v>
      </c>
      <c r="Q142" s="7" t="s">
        <v>654</v>
      </c>
    </row>
    <row r="143" spans="1:17" ht="17.25" customHeight="1">
      <c r="A143" s="52" t="s">
        <v>1029</v>
      </c>
      <c r="B143" s="49" t="s">
        <v>719</v>
      </c>
      <c r="C143" s="44" t="s">
        <v>720</v>
      </c>
      <c r="D143" s="19" t="s">
        <v>872</v>
      </c>
      <c r="E143" s="19" t="s">
        <v>823</v>
      </c>
      <c r="F143" s="47">
        <v>2</v>
      </c>
      <c r="G143" s="47" t="s">
        <v>872</v>
      </c>
      <c r="H143" s="20">
        <v>341.4</v>
      </c>
      <c r="I143" s="18" t="s">
        <v>723</v>
      </c>
      <c r="J143" s="18" t="s">
        <v>327</v>
      </c>
      <c r="K143" s="18" t="s">
        <v>94</v>
      </c>
      <c r="L143" s="18" t="s">
        <v>1071</v>
      </c>
      <c r="M143" s="56" t="s">
        <v>721</v>
      </c>
      <c r="N143" s="7" t="s">
        <v>724</v>
      </c>
      <c r="O143" s="8">
        <v>199</v>
      </c>
      <c r="P143" s="7" t="s">
        <v>722</v>
      </c>
      <c r="Q143" s="7" t="s">
        <v>654</v>
      </c>
    </row>
    <row r="144" spans="1:17" s="12" customFormat="1" ht="17.25" customHeight="1">
      <c r="A144" s="52" t="s">
        <v>1029</v>
      </c>
      <c r="B144" s="49" t="s">
        <v>658</v>
      </c>
      <c r="C144" s="44" t="s">
        <v>714</v>
      </c>
      <c r="D144" s="19" t="s">
        <v>880</v>
      </c>
      <c r="E144" s="19" t="s">
        <v>823</v>
      </c>
      <c r="F144" s="47">
        <v>2</v>
      </c>
      <c r="G144" s="47" t="s">
        <v>880</v>
      </c>
      <c r="H144" s="20">
        <v>335.4</v>
      </c>
      <c r="I144" s="18" t="s">
        <v>715</v>
      </c>
      <c r="J144" s="18" t="s">
        <v>327</v>
      </c>
      <c r="K144" s="18" t="s">
        <v>94</v>
      </c>
      <c r="L144" s="18" t="s">
        <v>1111</v>
      </c>
      <c r="M144" s="56" t="s">
        <v>716</v>
      </c>
      <c r="N144" s="7" t="s">
        <v>717</v>
      </c>
      <c r="O144" s="8">
        <v>10</v>
      </c>
      <c r="P144" s="7" t="s">
        <v>718</v>
      </c>
      <c r="Q144" s="7" t="s">
        <v>654</v>
      </c>
    </row>
    <row r="145" spans="1:17" ht="17.25" customHeight="1">
      <c r="A145" s="52" t="s">
        <v>1029</v>
      </c>
      <c r="B145" s="49" t="s">
        <v>23</v>
      </c>
      <c r="C145" s="44" t="s">
        <v>619</v>
      </c>
      <c r="D145" s="19" t="s">
        <v>848</v>
      </c>
      <c r="E145" s="19" t="s">
        <v>822</v>
      </c>
      <c r="F145" s="47">
        <v>2</v>
      </c>
      <c r="G145" s="47" t="s">
        <v>888</v>
      </c>
      <c r="H145" s="20">
        <v>464.59</v>
      </c>
      <c r="I145" s="18" t="s">
        <v>167</v>
      </c>
      <c r="J145" s="18" t="s">
        <v>327</v>
      </c>
      <c r="K145" s="18" t="s">
        <v>95</v>
      </c>
      <c r="L145" s="18" t="s">
        <v>1074</v>
      </c>
      <c r="M145" s="56" t="s">
        <v>620</v>
      </c>
      <c r="N145" s="7" t="s">
        <v>239</v>
      </c>
      <c r="O145" s="8">
        <v>200</v>
      </c>
      <c r="P145" s="7" t="s">
        <v>621</v>
      </c>
      <c r="Q145" s="7" t="s">
        <v>654</v>
      </c>
    </row>
    <row r="146" spans="1:17" ht="17.25" customHeight="1">
      <c r="A146" s="52" t="s">
        <v>1029</v>
      </c>
      <c r="B146" s="49" t="s">
        <v>673</v>
      </c>
      <c r="C146" s="44" t="s">
        <v>674</v>
      </c>
      <c r="D146" s="19" t="s">
        <v>848</v>
      </c>
      <c r="E146" s="19" t="s">
        <v>823</v>
      </c>
      <c r="F146" s="47">
        <v>2</v>
      </c>
      <c r="G146" s="47" t="s">
        <v>896</v>
      </c>
      <c r="H146" s="20">
        <v>529.72</v>
      </c>
      <c r="I146" s="18" t="s">
        <v>675</v>
      </c>
      <c r="J146" s="18" t="s">
        <v>667</v>
      </c>
      <c r="K146" s="18" t="s">
        <v>211</v>
      </c>
      <c r="L146" s="18" t="s">
        <v>1101</v>
      </c>
      <c r="M146" s="56" t="s">
        <v>676</v>
      </c>
      <c r="N146" s="7" t="s">
        <v>677</v>
      </c>
      <c r="O146" s="8">
        <v>188</v>
      </c>
      <c r="P146" s="7" t="s">
        <v>678</v>
      </c>
      <c r="Q146" s="7" t="s">
        <v>654</v>
      </c>
    </row>
    <row r="147" spans="1:17" s="12" customFormat="1" ht="17.25" customHeight="1">
      <c r="A147" s="52" t="s">
        <v>1029</v>
      </c>
      <c r="B147" s="51" t="s">
        <v>934</v>
      </c>
      <c r="C147" s="46" t="s">
        <v>936</v>
      </c>
      <c r="D147" s="32" t="s">
        <v>891</v>
      </c>
      <c r="E147" s="30" t="s">
        <v>1033</v>
      </c>
      <c r="F147" s="47">
        <v>2</v>
      </c>
      <c r="G147" s="47" t="s">
        <v>904</v>
      </c>
      <c r="H147" s="33">
        <v>204.2236</v>
      </c>
      <c r="I147" s="34" t="s">
        <v>935</v>
      </c>
      <c r="J147" s="59"/>
      <c r="K147" s="61" t="s">
        <v>94</v>
      </c>
      <c r="L147" s="64" t="s">
        <v>1157</v>
      </c>
      <c r="M147" s="67" t="s">
        <v>1041</v>
      </c>
      <c r="N147" s="4"/>
      <c r="O147" s="4"/>
      <c r="P147" s="4"/>
      <c r="Q147" s="4"/>
    </row>
    <row r="148" spans="1:17" s="12" customFormat="1" ht="17.25" customHeight="1">
      <c r="A148" s="52" t="s">
        <v>1029</v>
      </c>
      <c r="B148" s="51" t="s">
        <v>972</v>
      </c>
      <c r="C148" s="46" t="s">
        <v>974</v>
      </c>
      <c r="D148" s="32" t="s">
        <v>829</v>
      </c>
      <c r="E148" s="30" t="s">
        <v>1033</v>
      </c>
      <c r="F148" s="47">
        <v>2</v>
      </c>
      <c r="G148" s="47" t="s">
        <v>912</v>
      </c>
      <c r="H148" s="33">
        <v>244.24270000000001</v>
      </c>
      <c r="I148" s="34" t="s">
        <v>973</v>
      </c>
      <c r="J148" s="59"/>
      <c r="K148" s="61" t="s">
        <v>96</v>
      </c>
      <c r="L148" s="64" t="s">
        <v>1173</v>
      </c>
      <c r="M148" s="68" t="s">
        <v>1172</v>
      </c>
      <c r="N148" s="4"/>
      <c r="O148" s="4"/>
      <c r="P148" s="4"/>
      <c r="Q148" s="4"/>
    </row>
    <row r="149" spans="1:17" s="12" customFormat="1" ht="17.25" customHeight="1">
      <c r="A149" s="52" t="s">
        <v>1029</v>
      </c>
      <c r="B149" s="51" t="s">
        <v>993</v>
      </c>
      <c r="C149" s="46" t="s">
        <v>995</v>
      </c>
      <c r="D149" s="32" t="s">
        <v>893</v>
      </c>
      <c r="E149" s="30" t="s">
        <v>1033</v>
      </c>
      <c r="F149" s="47">
        <v>2</v>
      </c>
      <c r="G149" s="47" t="s">
        <v>837</v>
      </c>
      <c r="H149" s="33">
        <v>600.02300000000002</v>
      </c>
      <c r="I149" s="34" t="s">
        <v>994</v>
      </c>
      <c r="J149" s="59"/>
      <c r="K149" s="63" t="s">
        <v>207</v>
      </c>
      <c r="L149" s="18" t="s">
        <v>1150</v>
      </c>
      <c r="M149" s="62" t="s">
        <v>1057</v>
      </c>
      <c r="N149" s="4"/>
      <c r="O149" s="4"/>
      <c r="P149" s="4"/>
      <c r="Q149" s="4"/>
    </row>
    <row r="150" spans="1:17" ht="17.25" customHeight="1">
      <c r="A150" s="52" t="s">
        <v>1029</v>
      </c>
      <c r="B150" s="51" t="s">
        <v>1019</v>
      </c>
      <c r="C150" s="46" t="s">
        <v>1020</v>
      </c>
      <c r="D150" s="32" t="s">
        <v>878</v>
      </c>
      <c r="E150" s="30" t="s">
        <v>1033</v>
      </c>
      <c r="F150" s="47">
        <v>2</v>
      </c>
      <c r="G150" s="47" t="s">
        <v>838</v>
      </c>
      <c r="H150" s="33">
        <v>325.33699999999999</v>
      </c>
      <c r="I150" s="34"/>
      <c r="J150" s="59"/>
      <c r="K150" s="63" t="s">
        <v>96</v>
      </c>
      <c r="L150" s="63"/>
      <c r="M150" s="69" t="s">
        <v>1066</v>
      </c>
    </row>
    <row r="151" spans="1:17" ht="17.25" customHeight="1">
      <c r="A151" s="52" t="s">
        <v>1029</v>
      </c>
      <c r="B151" s="49" t="s">
        <v>686</v>
      </c>
      <c r="C151" s="44" t="s">
        <v>687</v>
      </c>
      <c r="D151" s="19" t="s">
        <v>857</v>
      </c>
      <c r="E151" s="19" t="s">
        <v>823</v>
      </c>
      <c r="F151" s="47">
        <v>2</v>
      </c>
      <c r="G151" s="47" t="s">
        <v>857</v>
      </c>
      <c r="H151" s="20">
        <v>404.44</v>
      </c>
      <c r="I151" s="18" t="s">
        <v>688</v>
      </c>
      <c r="J151" s="18" t="s">
        <v>327</v>
      </c>
      <c r="K151" s="18" t="s">
        <v>211</v>
      </c>
      <c r="L151" s="18" t="s">
        <v>1140</v>
      </c>
      <c r="M151" s="56" t="s">
        <v>689</v>
      </c>
      <c r="N151" s="7" t="s">
        <v>690</v>
      </c>
      <c r="O151" s="8">
        <v>10</v>
      </c>
      <c r="P151" s="7" t="s">
        <v>691</v>
      </c>
      <c r="Q151" s="7" t="s">
        <v>654</v>
      </c>
    </row>
    <row r="152" spans="1:17" ht="17.25" hidden="1" customHeight="1">
      <c r="A152" s="30" t="s">
        <v>1029</v>
      </c>
      <c r="B152" s="23" t="s">
        <v>917</v>
      </c>
      <c r="C152" s="24" t="s">
        <v>918</v>
      </c>
      <c r="D152" s="25" t="s">
        <v>843</v>
      </c>
      <c r="E152" s="22" t="s">
        <v>1033</v>
      </c>
      <c r="F152" s="26">
        <v>2</v>
      </c>
      <c r="G152" s="27"/>
      <c r="H152" s="28">
        <v>302.3682</v>
      </c>
      <c r="I152" s="29" t="s">
        <v>166</v>
      </c>
      <c r="J152" s="11"/>
      <c r="K152" s="7" t="s">
        <v>94</v>
      </c>
      <c r="L152" s="7"/>
      <c r="M152" s="39"/>
      <c r="N152" s="11"/>
      <c r="O152" s="11"/>
      <c r="P152" s="11"/>
      <c r="Q152" s="11"/>
    </row>
    <row r="153" spans="1:17" ht="17.25" customHeight="1">
      <c r="A153" s="52" t="s">
        <v>1029</v>
      </c>
      <c r="B153" s="50" t="s">
        <v>796</v>
      </c>
      <c r="C153" s="45" t="s">
        <v>797</v>
      </c>
      <c r="D153" s="19" t="s">
        <v>865</v>
      </c>
      <c r="E153" s="19" t="s">
        <v>823</v>
      </c>
      <c r="F153" s="47">
        <v>2</v>
      </c>
      <c r="G153" s="47" t="s">
        <v>865</v>
      </c>
      <c r="H153" s="21">
        <v>331.8</v>
      </c>
      <c r="I153" s="21" t="s">
        <v>798</v>
      </c>
      <c r="J153" s="21" t="s">
        <v>773</v>
      </c>
      <c r="K153" s="21" t="s">
        <v>92</v>
      </c>
      <c r="L153" s="21" t="s">
        <v>1126</v>
      </c>
      <c r="M153" s="58" t="s">
        <v>799</v>
      </c>
      <c r="N153" s="9" t="s">
        <v>800</v>
      </c>
      <c r="O153" s="9">
        <v>66</v>
      </c>
      <c r="P153" s="9" t="s">
        <v>801</v>
      </c>
      <c r="Q153" s="7" t="s">
        <v>654</v>
      </c>
    </row>
    <row r="154" spans="1:17" ht="17.25" customHeight="1">
      <c r="A154" s="52" t="s">
        <v>1029</v>
      </c>
      <c r="B154" s="50" t="s">
        <v>815</v>
      </c>
      <c r="C154" s="45" t="s">
        <v>816</v>
      </c>
      <c r="D154" s="19" t="s">
        <v>873</v>
      </c>
      <c r="E154" s="19" t="s">
        <v>823</v>
      </c>
      <c r="F154" s="47">
        <v>2</v>
      </c>
      <c r="G154" s="47" t="s">
        <v>873</v>
      </c>
      <c r="H154" s="21">
        <v>425.5</v>
      </c>
      <c r="I154" s="21" t="s">
        <v>817</v>
      </c>
      <c r="J154" s="21" t="s">
        <v>749</v>
      </c>
      <c r="K154" s="21" t="s">
        <v>97</v>
      </c>
      <c r="L154" s="21" t="s">
        <v>1073</v>
      </c>
      <c r="M154" s="58" t="s">
        <v>818</v>
      </c>
      <c r="N154" s="9" t="s">
        <v>819</v>
      </c>
      <c r="O154" s="9">
        <v>85</v>
      </c>
      <c r="P154" s="9" t="s">
        <v>820</v>
      </c>
      <c r="Q154" s="7" t="s">
        <v>654</v>
      </c>
    </row>
    <row r="155" spans="1:17" ht="17.25" customHeight="1">
      <c r="A155" s="52" t="s">
        <v>1029</v>
      </c>
      <c r="B155" s="49" t="s">
        <v>472</v>
      </c>
      <c r="C155" s="44" t="s">
        <v>473</v>
      </c>
      <c r="D155" s="19" t="s">
        <v>881</v>
      </c>
      <c r="E155" s="19" t="s">
        <v>823</v>
      </c>
      <c r="F155" s="47">
        <v>2</v>
      </c>
      <c r="G155" s="47" t="s">
        <v>881</v>
      </c>
      <c r="H155" s="20">
        <v>326.17</v>
      </c>
      <c r="I155" s="18" t="s">
        <v>474</v>
      </c>
      <c r="J155" s="18" t="s">
        <v>327</v>
      </c>
      <c r="K155" s="18" t="s">
        <v>187</v>
      </c>
      <c r="L155" s="18" t="s">
        <v>1071</v>
      </c>
      <c r="M155" s="56" t="s">
        <v>475</v>
      </c>
      <c r="N155" s="7" t="s">
        <v>476</v>
      </c>
      <c r="O155" s="8">
        <v>199</v>
      </c>
      <c r="P155" s="7" t="s">
        <v>477</v>
      </c>
      <c r="Q155" s="7" t="s">
        <v>654</v>
      </c>
    </row>
    <row r="156" spans="1:17" ht="17.25" customHeight="1">
      <c r="A156" s="52" t="s">
        <v>1029</v>
      </c>
      <c r="B156" s="49" t="s">
        <v>24</v>
      </c>
      <c r="C156" s="44" t="s">
        <v>500</v>
      </c>
      <c r="D156" s="19" t="s">
        <v>849</v>
      </c>
      <c r="E156" s="19" t="s">
        <v>822</v>
      </c>
      <c r="F156" s="47">
        <v>2</v>
      </c>
      <c r="G156" s="47" t="s">
        <v>889</v>
      </c>
      <c r="H156" s="20">
        <v>376.41</v>
      </c>
      <c r="I156" s="18" t="s">
        <v>168</v>
      </c>
      <c r="J156" s="18" t="s">
        <v>327</v>
      </c>
      <c r="K156" s="18" t="s">
        <v>94</v>
      </c>
      <c r="L156" s="18" t="s">
        <v>1075</v>
      </c>
      <c r="M156" s="56" t="s">
        <v>501</v>
      </c>
      <c r="N156" s="7" t="s">
        <v>240</v>
      </c>
      <c r="O156" s="8">
        <v>199</v>
      </c>
      <c r="P156" s="7" t="s">
        <v>502</v>
      </c>
      <c r="Q156" s="7" t="s">
        <v>654</v>
      </c>
    </row>
    <row r="157" spans="1:17" ht="17.25" customHeight="1">
      <c r="A157" s="52" t="s">
        <v>1029</v>
      </c>
      <c r="B157" s="50" t="s">
        <v>784</v>
      </c>
      <c r="C157" s="45" t="s">
        <v>785</v>
      </c>
      <c r="D157" s="19" t="s">
        <v>849</v>
      </c>
      <c r="E157" s="19" t="s">
        <v>823</v>
      </c>
      <c r="F157" s="47">
        <v>2</v>
      </c>
      <c r="G157" s="47" t="s">
        <v>897</v>
      </c>
      <c r="H157" s="21">
        <v>379.48</v>
      </c>
      <c r="I157" s="21" t="s">
        <v>786</v>
      </c>
      <c r="J157" s="21" t="s">
        <v>749</v>
      </c>
      <c r="K157" s="21" t="s">
        <v>98</v>
      </c>
      <c r="L157" s="21" t="s">
        <v>1071</v>
      </c>
      <c r="M157" s="58" t="s">
        <v>787</v>
      </c>
      <c r="N157" s="9" t="s">
        <v>788</v>
      </c>
      <c r="O157" s="9">
        <v>75</v>
      </c>
      <c r="P157" s="9" t="s">
        <v>789</v>
      </c>
      <c r="Q157" s="7" t="s">
        <v>654</v>
      </c>
    </row>
    <row r="158" spans="1:17" ht="17.25" customHeight="1">
      <c r="A158" s="52" t="s">
        <v>1029</v>
      </c>
      <c r="B158" s="51" t="s">
        <v>939</v>
      </c>
      <c r="C158" s="46" t="s">
        <v>940</v>
      </c>
      <c r="D158" s="32" t="s">
        <v>907</v>
      </c>
      <c r="E158" s="30" t="s">
        <v>1033</v>
      </c>
      <c r="F158" s="47">
        <v>2</v>
      </c>
      <c r="G158" s="47" t="s">
        <v>905</v>
      </c>
      <c r="H158" s="33">
        <v>298.29340000000002</v>
      </c>
      <c r="I158" s="34"/>
      <c r="J158" s="59"/>
      <c r="K158" s="61" t="s">
        <v>94</v>
      </c>
      <c r="L158" s="61"/>
      <c r="M158" s="67" t="s">
        <v>1042</v>
      </c>
    </row>
    <row r="159" spans="1:17" ht="17.25" customHeight="1">
      <c r="A159" s="52" t="s">
        <v>1029</v>
      </c>
      <c r="B159" s="51" t="s">
        <v>975</v>
      </c>
      <c r="C159" s="46" t="s">
        <v>976</v>
      </c>
      <c r="D159" s="32" t="s">
        <v>1031</v>
      </c>
      <c r="E159" s="30" t="s">
        <v>1033</v>
      </c>
      <c r="F159" s="47">
        <v>2</v>
      </c>
      <c r="G159" s="47" t="s">
        <v>913</v>
      </c>
      <c r="H159" s="33">
        <v>282.3107</v>
      </c>
      <c r="I159" s="34"/>
      <c r="J159" s="59"/>
      <c r="K159" s="61" t="s">
        <v>94</v>
      </c>
      <c r="L159" s="61"/>
      <c r="M159" s="62"/>
    </row>
    <row r="160" spans="1:17" ht="17.25" customHeight="1">
      <c r="A160" s="52" t="s">
        <v>1029</v>
      </c>
      <c r="B160" s="51" t="s">
        <v>996</v>
      </c>
      <c r="C160" s="46" t="s">
        <v>998</v>
      </c>
      <c r="D160" s="32" t="s">
        <v>901</v>
      </c>
      <c r="E160" s="30" t="s">
        <v>1033</v>
      </c>
      <c r="F160" s="47">
        <v>2</v>
      </c>
      <c r="G160" s="47" t="s">
        <v>839</v>
      </c>
      <c r="H160" s="33">
        <v>184.1892</v>
      </c>
      <c r="I160" s="34" t="s">
        <v>997</v>
      </c>
      <c r="J160" s="59"/>
      <c r="K160" s="63" t="s">
        <v>682</v>
      </c>
      <c r="L160" s="64" t="s">
        <v>1174</v>
      </c>
      <c r="M160" s="62" t="s">
        <v>1058</v>
      </c>
    </row>
    <row r="161" spans="1:17" ht="17.25" customHeight="1">
      <c r="A161" s="52" t="s">
        <v>1029</v>
      </c>
      <c r="B161" s="51" t="s">
        <v>1021</v>
      </c>
      <c r="C161" s="46" t="s">
        <v>1023</v>
      </c>
      <c r="D161" s="32" t="s">
        <v>886</v>
      </c>
      <c r="E161" s="30" t="s">
        <v>1033</v>
      </c>
      <c r="F161" s="47">
        <v>2</v>
      </c>
      <c r="G161" s="47" t="s">
        <v>840</v>
      </c>
      <c r="H161" s="33">
        <v>446.49680000000001</v>
      </c>
      <c r="I161" s="34" t="s">
        <v>1022</v>
      </c>
      <c r="J161" s="59"/>
      <c r="K161" s="63" t="s">
        <v>94</v>
      </c>
      <c r="L161" s="64" t="s">
        <v>1168</v>
      </c>
      <c r="M161" s="62" t="s">
        <v>1067</v>
      </c>
    </row>
    <row r="162" spans="1:17" ht="17.25" customHeight="1">
      <c r="A162" s="52" t="s">
        <v>1029</v>
      </c>
      <c r="B162" s="50" t="s">
        <v>790</v>
      </c>
      <c r="C162" s="45" t="s">
        <v>791</v>
      </c>
      <c r="D162" s="19" t="s">
        <v>858</v>
      </c>
      <c r="E162" s="19" t="s">
        <v>823</v>
      </c>
      <c r="F162" s="47">
        <v>2</v>
      </c>
      <c r="G162" s="47" t="s">
        <v>858</v>
      </c>
      <c r="H162" s="21">
        <v>189.17</v>
      </c>
      <c r="I162" s="21" t="s">
        <v>792</v>
      </c>
      <c r="J162" s="21" t="s">
        <v>749</v>
      </c>
      <c r="K162" s="21" t="s">
        <v>217</v>
      </c>
      <c r="L162" s="21"/>
      <c r="M162" s="58" t="s">
        <v>793</v>
      </c>
      <c r="N162" s="9" t="s">
        <v>794</v>
      </c>
      <c r="O162" s="9">
        <v>37</v>
      </c>
      <c r="P162" s="9" t="s">
        <v>795</v>
      </c>
      <c r="Q162" s="7" t="s">
        <v>654</v>
      </c>
    </row>
    <row r="163" spans="1:17" ht="17.25" customHeight="1">
      <c r="A163" s="52" t="s">
        <v>1029</v>
      </c>
      <c r="B163" s="50" t="s">
        <v>802</v>
      </c>
      <c r="C163" s="45" t="s">
        <v>803</v>
      </c>
      <c r="D163" s="19" t="s">
        <v>866</v>
      </c>
      <c r="E163" s="19" t="s">
        <v>823</v>
      </c>
      <c r="F163" s="47">
        <v>2</v>
      </c>
      <c r="G163" s="47" t="s">
        <v>866</v>
      </c>
      <c r="H163" s="21">
        <v>399.9</v>
      </c>
      <c r="I163" s="21" t="s">
        <v>804</v>
      </c>
      <c r="J163" s="21" t="s">
        <v>749</v>
      </c>
      <c r="K163" s="21" t="s">
        <v>805</v>
      </c>
      <c r="L163" s="21" t="s">
        <v>1144</v>
      </c>
      <c r="M163" s="58" t="s">
        <v>806</v>
      </c>
      <c r="N163" s="9" t="s">
        <v>807</v>
      </c>
      <c r="O163" s="9">
        <v>79</v>
      </c>
      <c r="P163" s="9" t="s">
        <v>808</v>
      </c>
      <c r="Q163" s="7" t="s">
        <v>654</v>
      </c>
    </row>
    <row r="164" spans="1:17" s="12" customFormat="1" ht="17.25" customHeight="1">
      <c r="A164" s="52" t="s">
        <v>1029</v>
      </c>
      <c r="B164" s="49" t="s">
        <v>159</v>
      </c>
      <c r="C164" s="44" t="s">
        <v>220</v>
      </c>
      <c r="D164" s="19" t="s">
        <v>874</v>
      </c>
      <c r="E164" s="19" t="s">
        <v>823</v>
      </c>
      <c r="F164" s="47">
        <v>2</v>
      </c>
      <c r="G164" s="47" t="s">
        <v>874</v>
      </c>
      <c r="H164" s="20">
        <v>433.5</v>
      </c>
      <c r="I164" s="18" t="s">
        <v>221</v>
      </c>
      <c r="J164" s="18" t="s">
        <v>327</v>
      </c>
      <c r="K164" s="18" t="s">
        <v>94</v>
      </c>
      <c r="L164" s="18" t="s">
        <v>1071</v>
      </c>
      <c r="M164" s="56" t="s">
        <v>557</v>
      </c>
      <c r="N164" s="7" t="s">
        <v>310</v>
      </c>
      <c r="O164" s="8">
        <v>200</v>
      </c>
      <c r="P164" s="7" t="s">
        <v>558</v>
      </c>
      <c r="Q164" s="7" t="s">
        <v>654</v>
      </c>
    </row>
    <row r="165" spans="1:17" ht="17.25" customHeight="1">
      <c r="A165" s="52" t="s">
        <v>1029</v>
      </c>
      <c r="B165" s="49" t="s">
        <v>506</v>
      </c>
      <c r="C165" s="44" t="s">
        <v>507</v>
      </c>
      <c r="D165" s="19" t="s">
        <v>882</v>
      </c>
      <c r="E165" s="19" t="s">
        <v>823</v>
      </c>
      <c r="F165" s="47">
        <v>2</v>
      </c>
      <c r="G165" s="47" t="s">
        <v>882</v>
      </c>
      <c r="H165" s="20">
        <v>472.58</v>
      </c>
      <c r="I165" s="18" t="s">
        <v>508</v>
      </c>
      <c r="J165" s="18" t="s">
        <v>327</v>
      </c>
      <c r="K165" s="18" t="s">
        <v>97</v>
      </c>
      <c r="L165" s="18" t="s">
        <v>1152</v>
      </c>
      <c r="M165" s="56" t="s">
        <v>509</v>
      </c>
      <c r="N165" s="7" t="s">
        <v>510</v>
      </c>
      <c r="O165" s="8">
        <v>23</v>
      </c>
      <c r="P165" s="7" t="s">
        <v>511</v>
      </c>
      <c r="Q165" s="7" t="s">
        <v>654</v>
      </c>
    </row>
    <row r="166" spans="1:17" ht="17.25" customHeight="1">
      <c r="A166" s="52" t="s">
        <v>1029</v>
      </c>
      <c r="B166" s="49" t="s">
        <v>25</v>
      </c>
      <c r="C166" s="44" t="s">
        <v>368</v>
      </c>
      <c r="D166" s="19" t="s">
        <v>850</v>
      </c>
      <c r="E166" s="19" t="s">
        <v>822</v>
      </c>
      <c r="F166" s="47">
        <v>2</v>
      </c>
      <c r="G166" s="47" t="s">
        <v>890</v>
      </c>
      <c r="H166" s="20">
        <v>434.46</v>
      </c>
      <c r="I166" s="18" t="s">
        <v>169</v>
      </c>
      <c r="J166" s="18" t="s">
        <v>327</v>
      </c>
      <c r="K166" s="18" t="s">
        <v>92</v>
      </c>
      <c r="L166" s="18" t="s">
        <v>1071</v>
      </c>
      <c r="M166" s="56" t="s">
        <v>369</v>
      </c>
      <c r="N166" s="7" t="s">
        <v>241</v>
      </c>
      <c r="O166" s="8">
        <v>200</v>
      </c>
      <c r="P166" s="7" t="s">
        <v>370</v>
      </c>
      <c r="Q166" s="7" t="s">
        <v>654</v>
      </c>
    </row>
    <row r="167" spans="1:17" ht="17.25" customHeight="1">
      <c r="A167" s="52" t="s">
        <v>1029</v>
      </c>
      <c r="B167" s="49" t="s">
        <v>459</v>
      </c>
      <c r="C167" s="44" t="s">
        <v>460</v>
      </c>
      <c r="D167" s="19" t="s">
        <v>850</v>
      </c>
      <c r="E167" s="19" t="s">
        <v>823</v>
      </c>
      <c r="F167" s="47">
        <v>2</v>
      </c>
      <c r="G167" s="47" t="s">
        <v>898</v>
      </c>
      <c r="H167" s="20">
        <v>456.99</v>
      </c>
      <c r="I167" s="18" t="s">
        <v>461</v>
      </c>
      <c r="J167" s="18" t="s">
        <v>327</v>
      </c>
      <c r="K167" s="18" t="s">
        <v>211</v>
      </c>
      <c r="L167" s="18" t="s">
        <v>1135</v>
      </c>
      <c r="M167" s="56" t="s">
        <v>462</v>
      </c>
      <c r="N167" s="7" t="s">
        <v>463</v>
      </c>
      <c r="O167" s="8">
        <v>199</v>
      </c>
      <c r="P167" s="7" t="s">
        <v>464</v>
      </c>
      <c r="Q167" s="7" t="s">
        <v>654</v>
      </c>
    </row>
    <row r="168" spans="1:17" s="12" customFormat="1" ht="17.25" customHeight="1">
      <c r="A168" s="52" t="s">
        <v>1029</v>
      </c>
      <c r="B168" s="51" t="s">
        <v>947</v>
      </c>
      <c r="C168" s="46" t="s">
        <v>949</v>
      </c>
      <c r="D168" s="32" t="s">
        <v>844</v>
      </c>
      <c r="E168" s="30" t="s">
        <v>1033</v>
      </c>
      <c r="F168" s="47">
        <v>2</v>
      </c>
      <c r="G168" s="47" t="s">
        <v>906</v>
      </c>
      <c r="H168" s="33">
        <v>122.1246</v>
      </c>
      <c r="I168" s="34" t="s">
        <v>948</v>
      </c>
      <c r="J168" s="59"/>
      <c r="K168" s="61" t="s">
        <v>96</v>
      </c>
      <c r="L168" s="61"/>
      <c r="M168" s="66" t="s">
        <v>1044</v>
      </c>
      <c r="N168" s="4"/>
      <c r="O168" s="4"/>
      <c r="P168" s="4"/>
      <c r="Q168" s="4"/>
    </row>
    <row r="169" spans="1:17" ht="17.25" customHeight="1">
      <c r="A169" s="52" t="s">
        <v>1029</v>
      </c>
      <c r="B169" s="51" t="s">
        <v>977</v>
      </c>
      <c r="C169" s="46" t="s">
        <v>979</v>
      </c>
      <c r="D169" s="32" t="s">
        <v>845</v>
      </c>
      <c r="E169" s="30" t="s">
        <v>1033</v>
      </c>
      <c r="F169" s="47">
        <v>2</v>
      </c>
      <c r="G169" s="47" t="s">
        <v>914</v>
      </c>
      <c r="H169" s="33">
        <v>159.2261</v>
      </c>
      <c r="I169" s="34" t="s">
        <v>978</v>
      </c>
      <c r="J169" s="59"/>
      <c r="K169" s="63" t="s">
        <v>94</v>
      </c>
      <c r="L169" s="63"/>
      <c r="M169" s="62" t="s">
        <v>1051</v>
      </c>
    </row>
    <row r="170" spans="1:17" ht="17.25" hidden="1" customHeight="1">
      <c r="A170" s="30" t="s">
        <v>1029</v>
      </c>
      <c r="B170" s="23" t="s">
        <v>943</v>
      </c>
      <c r="C170" s="24" t="s">
        <v>944</v>
      </c>
      <c r="D170" s="25" t="s">
        <v>826</v>
      </c>
      <c r="E170" s="22" t="s">
        <v>1033</v>
      </c>
      <c r="F170" s="26">
        <v>2</v>
      </c>
      <c r="G170" s="27"/>
      <c r="H170" s="28">
        <v>228.202</v>
      </c>
      <c r="I170" s="29" t="s">
        <v>219</v>
      </c>
      <c r="J170" s="11"/>
      <c r="K170" s="38" t="s">
        <v>187</v>
      </c>
      <c r="L170" s="43" t="s">
        <v>1136</v>
      </c>
      <c r="M170" s="41" t="s">
        <v>648</v>
      </c>
      <c r="N170" s="11"/>
      <c r="O170" s="11"/>
      <c r="P170" s="11"/>
      <c r="Q170" s="11"/>
    </row>
    <row r="171" spans="1:17" ht="17.25" customHeight="1">
      <c r="A171" s="52" t="s">
        <v>1029</v>
      </c>
      <c r="B171" s="51" t="s">
        <v>999</v>
      </c>
      <c r="C171" s="46" t="s">
        <v>1001</v>
      </c>
      <c r="D171" s="32" t="s">
        <v>909</v>
      </c>
      <c r="E171" s="30" t="s">
        <v>1033</v>
      </c>
      <c r="F171" s="47">
        <v>2</v>
      </c>
      <c r="G171" s="47" t="s">
        <v>841</v>
      </c>
      <c r="H171" s="33">
        <v>554.12699999999995</v>
      </c>
      <c r="I171" s="34" t="s">
        <v>1000</v>
      </c>
      <c r="J171" s="59"/>
      <c r="K171" s="63" t="s">
        <v>1037</v>
      </c>
      <c r="L171" s="64" t="s">
        <v>1171</v>
      </c>
      <c r="M171" s="62" t="s">
        <v>1060</v>
      </c>
    </row>
    <row r="172" spans="1:17" ht="17.25" customHeight="1">
      <c r="A172" s="30" t="s">
        <v>1029</v>
      </c>
      <c r="B172" s="31" t="s">
        <v>1024</v>
      </c>
      <c r="C172" s="46" t="s">
        <v>1026</v>
      </c>
      <c r="D172" s="32" t="s">
        <v>894</v>
      </c>
      <c r="E172" s="30" t="s">
        <v>1033</v>
      </c>
      <c r="F172" s="47">
        <v>2</v>
      </c>
      <c r="G172" s="47" t="s">
        <v>842</v>
      </c>
      <c r="H172" s="33">
        <v>354.35329999999999</v>
      </c>
      <c r="I172" s="34" t="s">
        <v>1025</v>
      </c>
      <c r="J172" s="59"/>
      <c r="K172" s="63" t="s">
        <v>96</v>
      </c>
      <c r="L172" s="63"/>
      <c r="M172" s="70" t="s">
        <v>1068</v>
      </c>
    </row>
    <row r="173" spans="1:17" ht="17.25" customHeight="1">
      <c r="D173" s="3"/>
      <c r="E173" s="3"/>
      <c r="F173" s="3"/>
      <c r="G173" s="3"/>
    </row>
    <row r="174" spans="1:17" ht="17.25" customHeight="1">
      <c r="D174" s="3"/>
      <c r="E174" s="3"/>
      <c r="F174" s="3"/>
      <c r="G174" s="3"/>
    </row>
    <row r="175" spans="1:17" ht="17.25" customHeight="1">
      <c r="B175" s="53"/>
      <c r="C175" s="13"/>
    </row>
    <row r="176" spans="1:17" ht="17.25" customHeight="1">
      <c r="B176" s="54"/>
    </row>
  </sheetData>
  <autoFilter ref="B1:Q172" xr:uid="{00000000-0009-0000-0000-000002000000}">
    <filterColumn colId="5">
      <customFilters>
        <customFilter operator="notEqual" val=" "/>
      </customFilters>
    </filterColumn>
    <sortState xmlns:xlrd2="http://schemas.microsoft.com/office/spreadsheetml/2017/richdata2" ref="B2:Q172">
      <sortCondition ref="F1:F172"/>
    </sortState>
  </autoFilter>
  <sortState xmlns:xlrd2="http://schemas.microsoft.com/office/spreadsheetml/2017/richdata2" ref="B1:N119">
    <sortCondition ref="B1"/>
  </sortState>
  <phoneticPr fontId="12" type="noConversion"/>
  <conditionalFormatting sqref="B1:B101">
    <cfRule type="duplicateValues" dxfId="18" priority="74"/>
  </conditionalFormatting>
  <conditionalFormatting sqref="B102:B113">
    <cfRule type="duplicateValues" dxfId="17" priority="71"/>
    <cfRule type="duplicateValues" dxfId="16" priority="75"/>
  </conditionalFormatting>
  <conditionalFormatting sqref="B114:B117">
    <cfRule type="duplicateValues" dxfId="15" priority="61"/>
  </conditionalFormatting>
  <conditionalFormatting sqref="B118:B129">
    <cfRule type="duplicateValues" dxfId="14" priority="2"/>
    <cfRule type="duplicateValues" dxfId="13" priority="3"/>
    <cfRule type="duplicateValues" dxfId="12" priority="4"/>
    <cfRule type="duplicateValues" dxfId="11" priority="5"/>
    <cfRule type="duplicateValues" dxfId="10" priority="6"/>
    <cfRule type="duplicateValues" dxfId="9" priority="7"/>
    <cfRule type="duplicateValues" dxfId="8" priority="8"/>
    <cfRule type="duplicateValues" dxfId="7" priority="9"/>
    <cfRule type="duplicateValues" dxfId="6" priority="10"/>
    <cfRule type="duplicateValues" dxfId="5" priority="11" stopIfTrue="1"/>
    <cfRule type="duplicateValues" dxfId="4" priority="12" stopIfTrue="1"/>
    <cfRule type="duplicateValues" dxfId="3" priority="13"/>
    <cfRule type="duplicateValues" dxfId="2" priority="14"/>
  </conditionalFormatting>
  <conditionalFormatting sqref="B173:B1048576 B1:B129 D130:D172">
    <cfRule type="duplicateValues" dxfId="1" priority="76"/>
  </conditionalFormatting>
  <conditionalFormatting sqref="D175:D1048576 B1:B117 B173:B1048576 D130:D172">
    <cfRule type="duplicateValues" dxfId="0" priority="15"/>
  </conditionalFormatting>
  <pageMargins left="0.70866141732283472" right="0.70866141732283472" top="0.74803149606299213" bottom="0.74803149606299213" header="0.31496062992125984" footer="0.31496062992125984"/>
  <pageSetup paperSize="9" scale="49" fitToHeight="2"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1</vt:i4>
      </vt:variant>
      <vt:variant>
        <vt:lpstr>Named Ranges</vt:lpstr>
      </vt:variant>
      <vt:variant>
        <vt:i4>1</vt:i4>
      </vt:variant>
    </vt:vector>
  </HeadingPairs>
  <TitlesOfParts>
    <vt:vector size="2" baseType="lpstr">
      <vt:lpstr>Supplementary Table S1</vt:lpstr>
      <vt:lpstr>'Supplementary Table S1'!Print_Area</vt:lpstr>
    </vt:vector>
  </TitlesOfParts>
  <Company>China</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dc:creator>
  <cp:lastModifiedBy>Max Trauernicht</cp:lastModifiedBy>
  <cp:lastPrinted>2015-07-23T11:21:00Z</cp:lastPrinted>
  <dcterms:created xsi:type="dcterms:W3CDTF">2011-11-18T03:18:31Z</dcterms:created>
  <dcterms:modified xsi:type="dcterms:W3CDTF">2023-04-26T14:02:20Z</dcterms:modified>
</cp:coreProperties>
</file>